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codeName="ThisWorkbook"/>
  <mc:AlternateContent xmlns:mc="http://schemas.openxmlformats.org/markup-compatibility/2006">
    <mc:Choice Requires="x15">
      <x15ac:absPath xmlns:x15ac="http://schemas.microsoft.com/office/spreadsheetml/2010/11/ac" url="H:\K材料\Iscience\20240522\"/>
    </mc:Choice>
  </mc:AlternateContent>
  <xr:revisionPtr revIDLastSave="0" documentId="13_ncr:1_{8C9174A2-9E42-44B9-9140-0CC57E6B3B3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Nase ChIP seq merge RNA seq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3" uniqueCount="814">
  <si>
    <t>CASZ1</t>
  </si>
  <si>
    <t>RASSF4</t>
  </si>
  <si>
    <t>PHLDA2</t>
  </si>
  <si>
    <t>CCDC86</t>
  </si>
  <si>
    <t>CPT1A</t>
  </si>
  <si>
    <t>TIGAR</t>
  </si>
  <si>
    <t>VWF</t>
  </si>
  <si>
    <t>EFNB2</t>
  </si>
  <si>
    <t>GCH1</t>
  </si>
  <si>
    <t>ANKRD9</t>
  </si>
  <si>
    <t>PLLP</t>
  </si>
  <si>
    <t>CDH5</t>
  </si>
  <si>
    <t>ALDH3A1</t>
  </si>
  <si>
    <t>LGALS9B</t>
  </si>
  <si>
    <t>HAP1</t>
  </si>
  <si>
    <t>DLGAP1-AS2</t>
  </si>
  <si>
    <t>CCNE1</t>
  </si>
  <si>
    <t>CEBPA</t>
  </si>
  <si>
    <t>DUSP2</t>
  </si>
  <si>
    <t>MAB21L4</t>
  </si>
  <si>
    <t>COL9A3</t>
  </si>
  <si>
    <t>BOC</t>
  </si>
  <si>
    <t>LINC02012</t>
  </si>
  <si>
    <t>LFNG</t>
  </si>
  <si>
    <t>CYCS</t>
  </si>
  <si>
    <t>VGF</t>
  </si>
  <si>
    <t>EXOSC4</t>
  </si>
  <si>
    <t>MFSD2A</t>
  </si>
  <si>
    <t>CTPS1</t>
  </si>
  <si>
    <t>WDR47</t>
  </si>
  <si>
    <t>CASQ2</t>
  </si>
  <si>
    <t>RHOU</t>
  </si>
  <si>
    <t>FGFR2</t>
  </si>
  <si>
    <t>OAS2</t>
  </si>
  <si>
    <t>ATP8A2</t>
  </si>
  <si>
    <t>HSPH1</t>
  </si>
  <si>
    <t>PRTG</t>
  </si>
  <si>
    <t>WSCD1</t>
  </si>
  <si>
    <t>SOST</t>
  </si>
  <si>
    <t>GDF15</t>
  </si>
  <si>
    <t>ATP6V1C2</t>
  </si>
  <si>
    <t>FOXI3</t>
  </si>
  <si>
    <t>KYNU</t>
  </si>
  <si>
    <t>ADAM23</t>
  </si>
  <si>
    <t>ITM2C</t>
  </si>
  <si>
    <t>ADAMTS5</t>
  </si>
  <si>
    <t>MED12L</t>
  </si>
  <si>
    <t>ETV5</t>
  </si>
  <si>
    <t>PDZD2</t>
  </si>
  <si>
    <t>PDE4D</t>
  </si>
  <si>
    <t>LHFPL2</t>
  </si>
  <si>
    <t>ADRA1B</t>
  </si>
  <si>
    <t>CLDN3</t>
  </si>
  <si>
    <t>CASTOR2</t>
  </si>
  <si>
    <t>MTERF1</t>
  </si>
  <si>
    <t>PTPRZ1</t>
  </si>
  <si>
    <t>SNTB1</t>
  </si>
  <si>
    <t>TNC</t>
  </si>
  <si>
    <t>LINC01770</t>
  </si>
  <si>
    <t>ENO1</t>
  </si>
  <si>
    <t>PADI1</t>
  </si>
  <si>
    <t>LCK</t>
  </si>
  <si>
    <t>GJB4</t>
  </si>
  <si>
    <t>ARMH1</t>
  </si>
  <si>
    <t>BTBD19</t>
  </si>
  <si>
    <t>BCAR3</t>
  </si>
  <si>
    <t>LAMTOR5-AS1</t>
  </si>
  <si>
    <t>ADAMTSL4</t>
  </si>
  <si>
    <t>MUC1</t>
  </si>
  <si>
    <t>VANGL2</t>
  </si>
  <si>
    <t>LAMC2</t>
  </si>
  <si>
    <t>LINC01035</t>
  </si>
  <si>
    <t>RASSF5</t>
  </si>
  <si>
    <t>C1orf116</t>
  </si>
  <si>
    <t>ATF3</t>
  </si>
  <si>
    <t>ADARB2</t>
  </si>
  <si>
    <t>CALML3-AS1</t>
  </si>
  <si>
    <t>PROSER2</t>
  </si>
  <si>
    <t>PROSER2-AS1</t>
  </si>
  <si>
    <t>MAP3K8</t>
  </si>
  <si>
    <t>DEPP1</t>
  </si>
  <si>
    <t>VSIR</t>
  </si>
  <si>
    <t>GRID1</t>
  </si>
  <si>
    <t>SYT8</t>
  </si>
  <si>
    <t>TNNI2</t>
  </si>
  <si>
    <t>TNNT3</t>
  </si>
  <si>
    <t>H19</t>
  </si>
  <si>
    <t>DKK3</t>
  </si>
  <si>
    <t>NEAT1</t>
  </si>
  <si>
    <t>EFEMP2</t>
  </si>
  <si>
    <t>CATSPER1</t>
  </si>
  <si>
    <t>SHANK2</t>
  </si>
  <si>
    <t>BIRC3</t>
  </si>
  <si>
    <t>POU2F3</t>
  </si>
  <si>
    <t>ETS1</t>
  </si>
  <si>
    <t>SLC2A3</t>
  </si>
  <si>
    <t>GPRC5A</t>
  </si>
  <si>
    <t>EMP1</t>
  </si>
  <si>
    <t>ITGA5</t>
  </si>
  <si>
    <t>LRP1</t>
  </si>
  <si>
    <t>SCARB1</t>
  </si>
  <si>
    <t>GJB6</t>
  </si>
  <si>
    <t>SAMD4A</t>
  </si>
  <si>
    <t>AHNAK2</t>
  </si>
  <si>
    <t>SNX33</t>
  </si>
  <si>
    <t>RASGRF1</t>
  </si>
  <si>
    <t>SLC28A1</t>
  </si>
  <si>
    <t>SEMA4B</t>
  </si>
  <si>
    <t>MAPK8IP3</t>
  </si>
  <si>
    <t>FOXL1</t>
  </si>
  <si>
    <t>ZNF469</t>
  </si>
  <si>
    <t>KDM6B</t>
  </si>
  <si>
    <t>MYO15A</t>
  </si>
  <si>
    <t>KRT16</t>
  </si>
  <si>
    <t>KRT17</t>
  </si>
  <si>
    <t>ABCC3</t>
  </si>
  <si>
    <t>VMP1</t>
  </si>
  <si>
    <t>MYO15B</t>
  </si>
  <si>
    <t>SMIM5</t>
  </si>
  <si>
    <t>SMIM6</t>
  </si>
  <si>
    <t>UNC13D</t>
  </si>
  <si>
    <t>LINC00482</t>
  </si>
  <si>
    <t>SLC16A3</t>
  </si>
  <si>
    <t>METRNL</t>
  </si>
  <si>
    <t>LAMA3</t>
  </si>
  <si>
    <t>LINC01910</t>
  </si>
  <si>
    <t>ARHGAP45</t>
  </si>
  <si>
    <t>ATP8B3</t>
  </si>
  <si>
    <t>S1PR4</t>
  </si>
  <si>
    <t>KDM4B</t>
  </si>
  <si>
    <t>ANGPTL4</t>
  </si>
  <si>
    <t>ZNF426-DT</t>
  </si>
  <si>
    <t>CACNA1A</t>
  </si>
  <si>
    <t>ADGRE2</t>
  </si>
  <si>
    <t>SLC1A6</t>
  </si>
  <si>
    <t>CPAMD8</t>
  </si>
  <si>
    <t>PSG1</t>
  </si>
  <si>
    <t>PSG6</t>
  </si>
  <si>
    <t>PSG5</t>
  </si>
  <si>
    <t>BCL3</t>
  </si>
  <si>
    <t>NKPD1</t>
  </si>
  <si>
    <t>EHD2</t>
  </si>
  <si>
    <t>CACNG6</t>
  </si>
  <si>
    <t>PTPRH</t>
  </si>
  <si>
    <t>PXDN</t>
  </si>
  <si>
    <t>HS1BP3-IT1</t>
  </si>
  <si>
    <t>LINC01460</t>
  </si>
  <si>
    <t>FOSL2</t>
  </si>
  <si>
    <t>PLB1</t>
  </si>
  <si>
    <t>TOGARAM2</t>
  </si>
  <si>
    <t>DYSF</t>
  </si>
  <si>
    <t>PTPRN</t>
  </si>
  <si>
    <t>SPEG</t>
  </si>
  <si>
    <t>NGEF</t>
  </si>
  <si>
    <t>INPP5D</t>
  </si>
  <si>
    <t>KLHL30</t>
  </si>
  <si>
    <t>SIRPB2</t>
  </si>
  <si>
    <t>MMP24OS</t>
  </si>
  <si>
    <t>SPAG4</t>
  </si>
  <si>
    <t>TGM2</t>
  </si>
  <si>
    <t>KIAA1755</t>
  </si>
  <si>
    <t>JPH2</t>
  </si>
  <si>
    <t>NTSR1</t>
  </si>
  <si>
    <t>BIRC7</t>
  </si>
  <si>
    <t>ETS2</t>
  </si>
  <si>
    <t>MN1</t>
  </si>
  <si>
    <t>TPTEP2</t>
  </si>
  <si>
    <t>MGAT3</t>
  </si>
  <si>
    <t>TTC21A</t>
  </si>
  <si>
    <t>NAA80</t>
  </si>
  <si>
    <t>ABI3BP</t>
  </si>
  <si>
    <t>PLXND1</t>
  </si>
  <si>
    <t>LINC02004</t>
  </si>
  <si>
    <t>SCHIP1</t>
  </si>
  <si>
    <t>P3H2</t>
  </si>
  <si>
    <t>CLDN16</t>
  </si>
  <si>
    <t>IL1RAP</t>
  </si>
  <si>
    <t>LINC00887</t>
  </si>
  <si>
    <t>MUC20</t>
  </si>
  <si>
    <t>SH3BP2</t>
  </si>
  <si>
    <t>PSAPL1</t>
  </si>
  <si>
    <t>KLF3-AS1</t>
  </si>
  <si>
    <t>TRIML2</t>
  </si>
  <si>
    <t>CDH18</t>
  </si>
  <si>
    <t>OSMR</t>
  </si>
  <si>
    <t>SPOCK1</t>
  </si>
  <si>
    <t>SYNPO</t>
  </si>
  <si>
    <t>TNIP1</t>
  </si>
  <si>
    <t>PHYKPL</t>
  </si>
  <si>
    <t>AACSP1</t>
  </si>
  <si>
    <t>TNXB</t>
  </si>
  <si>
    <t>PIM1</t>
  </si>
  <si>
    <t>ADGRF2</t>
  </si>
  <si>
    <t>EFHC1</t>
  </si>
  <si>
    <t>LINC02535</t>
  </si>
  <si>
    <t>SIM1</t>
  </si>
  <si>
    <t>LINC02541</t>
  </si>
  <si>
    <t>SYTL3</t>
  </si>
  <si>
    <t>SMOC2</t>
  </si>
  <si>
    <t>LINC01615</t>
  </si>
  <si>
    <t>HLA-V</t>
  </si>
  <si>
    <t>HCG27</t>
  </si>
  <si>
    <t>INHBA</t>
  </si>
  <si>
    <t>IGFBP3</t>
  </si>
  <si>
    <t>EGFR</t>
  </si>
  <si>
    <t>VPS37D</t>
  </si>
  <si>
    <t>MUC12</t>
  </si>
  <si>
    <t>POT1-AS1</t>
  </si>
  <si>
    <t>KCP</t>
  </si>
  <si>
    <t>PDLIM2</t>
  </si>
  <si>
    <t>LOXL2</t>
  </si>
  <si>
    <t>NDRG1</t>
  </si>
  <si>
    <t>EPPK1</t>
  </si>
  <si>
    <t>NXNL2</t>
  </si>
  <si>
    <t>ROR2</t>
  </si>
  <si>
    <t>FGD3</t>
  </si>
  <si>
    <t>COL15A1</t>
  </si>
  <si>
    <t>COL27A1</t>
  </si>
  <si>
    <t>NEK6</t>
  </si>
  <si>
    <t>RALGDS</t>
  </si>
  <si>
    <t>ABO</t>
  </si>
  <si>
    <t>CCDC187</t>
  </si>
  <si>
    <t>CLIC3</t>
  </si>
  <si>
    <t>PNPLA7</t>
  </si>
  <si>
    <t>LINC01186</t>
  </si>
  <si>
    <t>PNCK</t>
  </si>
  <si>
    <t>PLXNB3</t>
  </si>
  <si>
    <t>FLNA</t>
  </si>
  <si>
    <t>PPFIA4</t>
  </si>
  <si>
    <t>CD55</t>
  </si>
  <si>
    <t>ST8SIA6</t>
  </si>
  <si>
    <t>PPP1R3C</t>
  </si>
  <si>
    <t>MIR210HG</t>
  </si>
  <si>
    <t>PGAM1P5</t>
  </si>
  <si>
    <t>ABHD12B</t>
  </si>
  <si>
    <t>ERO1A</t>
  </si>
  <si>
    <t>LINC01629</t>
  </si>
  <si>
    <t>UACA</t>
  </si>
  <si>
    <t>CYP1A1</t>
  </si>
  <si>
    <t>BAIAP3</t>
  </si>
  <si>
    <t>DLG4</t>
  </si>
  <si>
    <t>PER1</t>
  </si>
  <si>
    <t>SOCS3</t>
  </si>
  <si>
    <t>HSH2D</t>
  </si>
  <si>
    <t>GPI</t>
  </si>
  <si>
    <t>KDM3A</t>
  </si>
  <si>
    <t>IL1A</t>
  </si>
  <si>
    <t>LINC01876</t>
  </si>
  <si>
    <t>FLNB</t>
  </si>
  <si>
    <t>PHLDB2</t>
  </si>
  <si>
    <t>AMOTL2</t>
  </si>
  <si>
    <t>TM4SF1-AS1</t>
  </si>
  <si>
    <t>TIPARP</t>
  </si>
  <si>
    <t>SORBS2</t>
  </si>
  <si>
    <t>MRPS30-DT</t>
  </si>
  <si>
    <t>ADGRF1</t>
  </si>
  <si>
    <t>TPBG</t>
  </si>
  <si>
    <t>ATP6V0A4</t>
  </si>
  <si>
    <t>PAG1</t>
  </si>
  <si>
    <t>CASC8</t>
  </si>
  <si>
    <t>ENSG00000146674</t>
  </si>
  <si>
    <t>-</t>
  </si>
  <si>
    <t>protein_coding</t>
  </si>
  <si>
    <t>insulin like growth factor binding protein 3 [Source:HGNC Symbol;Acc:HGNC:5472]</t>
  </si>
  <si>
    <t>ENSG00000104419</t>
  </si>
  <si>
    <t>N-myc downstream regulated 1 [Source:HGNC Symbol;Acc:HGNC:7679]</t>
  </si>
  <si>
    <t>ENSG00000059804</t>
  </si>
  <si>
    <t>solute carrier family 2 member 3 [Source:HGNC Symbol;Acc:HGNC:11007]</t>
  </si>
  <si>
    <t>ENSG00000076641</t>
  </si>
  <si>
    <t>phosphoprotein membrane anchor with glycosphingolipid microdomains 1 [Source:HGNC Symbol;Acc:HGNC:30043]</t>
  </si>
  <si>
    <t>ENSG00000181126</t>
  </si>
  <si>
    <t>+</t>
  </si>
  <si>
    <t>transcribed_unprocessed_pseudogene</t>
  </si>
  <si>
    <t>major histocompatibility complex, class I, V (pseudogene) [Source:HGNC Symbol;Acc:HGNC:23482]</t>
  </si>
  <si>
    <t>ENSG00000134013</t>
  </si>
  <si>
    <t>lysyl oxidase like 2 [Source:HGNC Symbol;Acc:HGNC:6666]</t>
  </si>
  <si>
    <t>ENSG00000105143</t>
  </si>
  <si>
    <t>solute carrier family 1 member 6 [Source:HGNC Symbol;Acc:HGNC:10944]</t>
  </si>
  <si>
    <t>ENSG00000143847</t>
  </si>
  <si>
    <t>PTPRF interacting protein alpha 4 [Source:HGNC Symbol;Acc:HGNC:9248]</t>
  </si>
  <si>
    <t>ENSG00000075426</t>
  </si>
  <si>
    <t>FOS like 2, AP-1 transcription factor subunit [Source:HGNC Symbol;Acc:HGNC:3798]</t>
  </si>
  <si>
    <t>ENSG00000152377</t>
  </si>
  <si>
    <t>SPARC (osteonectin), cwcv and kazal like domains proteoglycan 1 [Source:HGNC Symbol;Acc:HGNC:11251]</t>
  </si>
  <si>
    <t>ENSG00000197930</t>
  </si>
  <si>
    <t>endoplasmic reticulum oxidoreductase 1 alpha [Source:HGNC Symbol;Acc:HGNC:13280]</t>
  </si>
  <si>
    <t>ENSG00000182795</t>
  </si>
  <si>
    <t>chromosome 1 open reading frame 116 [Source:HGNC Symbol;Acc:HGNC:28667]</t>
  </si>
  <si>
    <t>ENSG00000185033</t>
  </si>
  <si>
    <t>semaphorin 4B [Source:HGNC Symbol;Acc:HGNC:10730]</t>
  </si>
  <si>
    <t>ENSG00000058085</t>
  </si>
  <si>
    <t>laminin subunit gamma 2 [Source:HGNC Symbol;Acc:HGNC:6493]</t>
  </si>
  <si>
    <t>ENSG00000114019</t>
  </si>
  <si>
    <t>angiomotin like 2 [Source:HGNC Symbol;Acc:HGNC:17812]</t>
  </si>
  <si>
    <t>ENSG00000115548</t>
  </si>
  <si>
    <t>lysine demethylase 3A [Source:HGNC Symbol;Acc:HGNC:20815]</t>
  </si>
  <si>
    <t>ENSG00000119938</t>
  </si>
  <si>
    <t>protein phosphatase 1 regulatory subunit 3C [Source:HGNC Symbol;Acc:HGNC:9293]</t>
  </si>
  <si>
    <t>ENSG00000196083</t>
  </si>
  <si>
    <t>interleukin 1 receptor accessory protein [Source:HGNC Symbol;Acc:HGNC:5995]</t>
  </si>
  <si>
    <t>ENSG00000153292</t>
  </si>
  <si>
    <t>adhesion G protein-coupled receptor F1 [Source:HGNC Symbol;Acc:HGNC:18990]</t>
  </si>
  <si>
    <t>ENSG00000247095</t>
  </si>
  <si>
    <t>lincRNA</t>
  </si>
  <si>
    <t>MIR210 host gene [Source:HGNC Symbol;Acc:HGNC:39524]</t>
  </si>
  <si>
    <t>ENSG00000140465</t>
  </si>
  <si>
    <t>cytochrome P450 family 1 subfamily A member 1 [Source:HGNC Symbol;Acc:HGNC:2595]</t>
  </si>
  <si>
    <t>ENSG00000137831</t>
  </si>
  <si>
    <t>uveal autoantigen with coiled-coil domains and ankyrin repeats [Source:HGNC Symbol;Acc:HGNC:15947]</t>
  </si>
  <si>
    <t>ENSG00000136068</t>
  </si>
  <si>
    <t>filamin B [Source:HGNC Symbol;Acc:HGNC:3755]</t>
  </si>
  <si>
    <t>ENSG00000073060</t>
  </si>
  <si>
    <t>scavenger receptor class B member 1 [Source:HGNC Symbol;Acc:HGNC:1664]</t>
  </si>
  <si>
    <t>ENSG00000105220</t>
  </si>
  <si>
    <t>glucose-6-phosphate isomerase [Source:HGNC Symbol;Acc:HGNC:4458]</t>
  </si>
  <si>
    <t>ENSG00000137193</t>
  </si>
  <si>
    <t>Pim-1 proto-oncogene, serine/threonine kinase [Source:HGNC Symbol;Acc:HGNC:8986]</t>
  </si>
  <si>
    <t>ENSG00000146242</t>
  </si>
  <si>
    <t>trophoblast glycoprotein [Source:HGNC Symbol;Acc:HGNC:12004]</t>
  </si>
  <si>
    <t>ENSG00000157557</t>
  </si>
  <si>
    <t>ETS proto-oncogene 2, transcription factor [Source:HGNC Symbol;Acc:HGNC:3489]</t>
  </si>
  <si>
    <t>ENSG00000163659</t>
  </si>
  <si>
    <t>TCDD inducible poly(ADP-ribose) polymerase [Source:HGNC Symbol;Acc:HGNC:23696]</t>
  </si>
  <si>
    <t>ENSG00000169071</t>
  </si>
  <si>
    <t>receptor tyrosine kinase like orphan receptor 2 [Source:HGNC Symbol;Acc:HGNC:10257]</t>
  </si>
  <si>
    <t>ENSG00000092929</t>
  </si>
  <si>
    <t>unc-13 homolog D [Source:HGNC Symbol;Acc:HGNC:23147]</t>
  </si>
  <si>
    <t>ENSG00000134531</t>
  </si>
  <si>
    <t>epithelial membrane protein 1 [Source:HGNC Symbol;Acc:HGNC:3333]</t>
  </si>
  <si>
    <t>ENSG00000141526</t>
  </si>
  <si>
    <t>solute carrier family 16 member 3 [Source:HGNC Symbol;Acc:HGNC:10924]</t>
  </si>
  <si>
    <t>ENSG00000245532</t>
  </si>
  <si>
    <t>nuclear paraspeckle assembly transcript 1 [Source:HGNC Symbol;Acc:HGNC:30815]</t>
  </si>
  <si>
    <t>ENSG00000024422</t>
  </si>
  <si>
    <t>EH domain containing 2 [Source:HGNC Symbol;Acc:HGNC:3243]</t>
  </si>
  <si>
    <t>ENSG00000074800</t>
  </si>
  <si>
    <t>enolase 1 [Source:HGNC Symbol;Acc:HGNC:3350]</t>
  </si>
  <si>
    <t>ENSG00000196924</t>
  </si>
  <si>
    <t>X</t>
  </si>
  <si>
    <t>filamin A [Source:HGNC Symbol;Acc:HGNC:3754]</t>
  </si>
  <si>
    <t>ENSG00000107738</t>
  </si>
  <si>
    <t>V-set immunoregulatory receptor [Source:HGNC Symbol;Acc:HGNC:30085]</t>
  </si>
  <si>
    <t>ENSG00000148426</t>
  </si>
  <si>
    <t>proline and serine rich 2 [Source:HGNC Symbol;Acc:HGNC:23728]</t>
  </si>
  <si>
    <t>ENSG00000004399</t>
  </si>
  <si>
    <t>plexin D1 [Source:HGNC Symbol;Acc:HGNC:9107]</t>
  </si>
  <si>
    <t>ENSG00000066248</t>
  </si>
  <si>
    <t>neuronal guanine nucleotide exchange factor [Source:HGNC Symbol;Acc:HGNC:7807]</t>
  </si>
  <si>
    <t>ENSG00000145901</t>
  </si>
  <si>
    <t>TNFAIP3 interacting protein 1 [Source:HGNC Symbol;Acc:HGNC:16903]</t>
  </si>
  <si>
    <t>ENSG00000145623</t>
  </si>
  <si>
    <t>oncostatin M receptor [Source:HGNC Symbol;Acc:HGNC:8507]</t>
  </si>
  <si>
    <t>ENSG00000167772</t>
  </si>
  <si>
    <t>angiopoietin like 4 [Source:HGNC Symbol;Acc:HGNC:16039]</t>
  </si>
  <si>
    <t>ENSG00000134954</t>
  </si>
  <si>
    <t>ETS proto-oncogene 1, transcription factor [Source:HGNC Symbol;Acc:HGNC:3488]</t>
  </si>
  <si>
    <t>ENSG00000062716</t>
  </si>
  <si>
    <t>vacuole membrane protein 1 [Source:HGNC Symbol;Acc:HGNC:29559]</t>
  </si>
  <si>
    <t>ENSG00000144824</t>
  </si>
  <si>
    <t>pleckstrin homology like domain family B member 2 [Source:HGNC Symbol;Acc:HGNC:29573]</t>
  </si>
  <si>
    <t>ENSG00000149633</t>
  </si>
  <si>
    <t>KIAA1755 [Source:HGNC Symbol;Acc:HGNC:29372]</t>
  </si>
  <si>
    <t>ENSG00000161638</t>
  </si>
  <si>
    <t>integrin subunit alpha 5 [Source:HGNC Symbol;Acc:HGNC:6141]</t>
  </si>
  <si>
    <t>ENSG00000128422</t>
  </si>
  <si>
    <t>keratin 17 [Source:HGNC Symbol;Acc:HGNC:6427]</t>
  </si>
  <si>
    <t>ENSG00000013588</t>
  </si>
  <si>
    <t>G protein-coupled receptor class C group 5 member A [Source:HGNC Symbol;Acc:HGNC:9836]</t>
  </si>
  <si>
    <t>ENSG00000137936</t>
  </si>
  <si>
    <t>BCAR3, NSP family adaptor protein [Source:HGNC Symbol;Acc:HGNC:973]</t>
  </si>
  <si>
    <t>ENSG00000127663</t>
  </si>
  <si>
    <t>lysine demethylase 4B [Source:HGNC Symbol;Acc:HGNC:29136]</t>
  </si>
  <si>
    <t>ENSG00000146648</t>
  </si>
  <si>
    <t>epidermal growth factor receptor [Source:HGNC Symbol;Acc:HGNC:3236]</t>
  </si>
  <si>
    <t>ENSG00000119408</t>
  </si>
  <si>
    <t>NIMA related kinase 6 [Source:HGNC Symbol;Acc:HGNC:7749]</t>
  </si>
  <si>
    <t>ENSG00000090530</t>
  </si>
  <si>
    <t>prolyl 3-hydroxylase 2 [Source:HGNC Symbol;Acc:HGNC:19317]</t>
  </si>
  <si>
    <t>ENSG00000175309</t>
  </si>
  <si>
    <t>5-phosphohydroxy-L-lysine phospho-lyase [Source:HGNC Symbol;Acc:HGNC:28249]</t>
  </si>
  <si>
    <t>ENSG00000138834</t>
  </si>
  <si>
    <t>mitogen-activated protein kinase 8 interacting protein 3 [Source:HGNC Symbol;Acc:HGNC:6884]</t>
  </si>
  <si>
    <t>ENSG00000196352</t>
  </si>
  <si>
    <t>CD55 molecule (Cromer blood group) [Source:HGNC Symbol;Acc:HGNC:2665]</t>
  </si>
  <si>
    <t>ENSG00000122641</t>
  </si>
  <si>
    <t>inhibin subunit beta A [Source:HGNC Symbol;Acc:HGNC:6066]</t>
  </si>
  <si>
    <t>ENSG00000184557</t>
  </si>
  <si>
    <t>suppressor of cytokine signaling 3 [Source:HGNC Symbol;Acc:HGNC:19391]</t>
  </si>
  <si>
    <t>ENSG00000173548</t>
  </si>
  <si>
    <t>sorting nexin 33 [Source:HGNC Symbol;Acc:HGNC:28468]</t>
  </si>
  <si>
    <t>ENSG00000061656</t>
  </si>
  <si>
    <t>sperm associated antigen 4 [Source:HGNC Symbol;Acc:HGNC:11214]</t>
  </si>
  <si>
    <t>ENSG00000080031</t>
  </si>
  <si>
    <t>protein tyrosine phosphatase, receptor type H [Source:HGNC Symbol;Acc:HGNC:9672]</t>
  </si>
  <si>
    <t>ENSG00000160271</t>
  </si>
  <si>
    <t>ral guanine nucleotide dissociation stimulator [Source:HGNC Symbol;Acc:HGNC:9842]</t>
  </si>
  <si>
    <t>ENSG00000162772</t>
  </si>
  <si>
    <t>activating transcription factor 3 [Source:HGNC Symbol;Acc:HGNC:785]</t>
  </si>
  <si>
    <t>ENSG00000053747</t>
  </si>
  <si>
    <t>laminin subunit alpha 3 [Source:HGNC Symbol;Acc:HGNC:6483]</t>
  </si>
  <si>
    <t>ENSG00000120913</t>
  </si>
  <si>
    <t>PDZ and LIM domain 2 [Source:HGNC Symbol;Acc:HGNC:13992]</t>
  </si>
  <si>
    <t>ENSG00000162105</t>
  </si>
  <si>
    <t>SH3 and multiple ankyrin repeat domains 2 [Source:HGNC Symbol;Acc:HGNC:14295]</t>
  </si>
  <si>
    <t>ENSG00000127507</t>
  </si>
  <si>
    <t>adhesion G protein-coupled receptor E2 [Source:HGNC Symbol;Acc:HGNC:3337]</t>
  </si>
  <si>
    <t>ENSG00000171992</t>
  </si>
  <si>
    <t>synaptopodin [Source:HGNC Symbol;Acc:HGNC:30672]</t>
  </si>
  <si>
    <t>ENSG00000168918</t>
  </si>
  <si>
    <t>inositol polyphosphate-5-phosphatase D [Source:HGNC Symbol;Acc:HGNC:6079]</t>
  </si>
  <si>
    <t>ENSG00000087266</t>
  </si>
  <si>
    <t>SH3 domain binding protein 2 [Source:HGNC Symbol;Acc:HGNC:10825]</t>
  </si>
  <si>
    <t>ENSG00000148488</t>
  </si>
  <si>
    <t>ST8 alpha-N-acetyl-neuraminide alpha-2,8-sialyltransferase 6 [Source:HGNC Symbol;Acc:HGNC:23317]</t>
  </si>
  <si>
    <t>ENSG00000175164</t>
  </si>
  <si>
    <t>ABO, alpha 1-3-N-acetylgalactosaminyltransferase and alpha 1-3-galactosyltransferase [Source:HGNC Symbol;Acc:HGNC:79]</t>
  </si>
  <si>
    <t>ENSG00000069399</t>
  </si>
  <si>
    <t>B cell CLL/lymphoma 3 [Source:HGNC Symbol;Acc:HGNC:998]</t>
  </si>
  <si>
    <t>ENSG00000020577</t>
  </si>
  <si>
    <t>sterile alpha motif domain containing 4A [Source:HGNC Symbol;Acc:HGNC:23023]</t>
  </si>
  <si>
    <t>ENSG00000185168</t>
  </si>
  <si>
    <t>long intergenic non-protein coding RNA 482 [Source:HGNC Symbol;Acc:HGNC:26816]</t>
  </si>
  <si>
    <t>ENSG00000112246</t>
  </si>
  <si>
    <t>SIM bHLH transcription factor 1 [Source:HGNC Symbol;Acc:HGNC:10882]</t>
  </si>
  <si>
    <t>ENSG00000096093</t>
  </si>
  <si>
    <t>EF-hand domain containing 1 [Source:HGNC Symbol;Acc:HGNC:16406]</t>
  </si>
  <si>
    <t>ENSG00000169583</t>
  </si>
  <si>
    <t>chloride intracellular channel 3 [Source:HGNC Symbol;Acc:HGNC:2064]</t>
  </si>
  <si>
    <t>ENSG00000132510</t>
  </si>
  <si>
    <t>lysine demethylase 6B [Source:HGNC Symbol;Acc:HGNC:29012]</t>
  </si>
  <si>
    <t>ENSG00000222009</t>
  </si>
  <si>
    <t>BTB domain containing 19 [Source:HGNC Symbol;Acc:HGNC:27145]</t>
  </si>
  <si>
    <t>ENSG00000007516</t>
  </si>
  <si>
    <t>BAI1 associated protein 3 [Source:HGNC Symbol;Acc:HGNC:948]</t>
  </si>
  <si>
    <t>ENSG00000130270</t>
  </si>
  <si>
    <t>ATPase phospholipid transporting 8B3 [Source:HGNC Symbol;Acc:HGNC:13535]</t>
  </si>
  <si>
    <t>ENSG00000126005</t>
  </si>
  <si>
    <t>MMP24 opposite strand [Source:HGNC Symbol;Acc:HGNC:44421]</t>
  </si>
  <si>
    <t>ENSG00000149043</t>
  </si>
  <si>
    <t>synaptotagmin 8 [Source:HGNC Symbol;Acc:HGNC:19264]</t>
  </si>
  <si>
    <t>ENSG00000266094</t>
  </si>
  <si>
    <t>Ras association domain family member 5 [Source:HGNC Symbol;Acc:HGNC:17609]</t>
  </si>
  <si>
    <t>ENSG00000135636</t>
  </si>
  <si>
    <t>dysferlin [Source:HGNC Symbol;Acc:HGNC:3097]</t>
  </si>
  <si>
    <t>ENSG00000108846</t>
  </si>
  <si>
    <t>ATP binding cassette subfamily C member 3 [Source:HGNC Symbol;Acc:HGNC:54]</t>
  </si>
  <si>
    <t>ENSG00000179094</t>
  </si>
  <si>
    <t>period circadian regulator 1 [Source:HGNC Symbol;Acc:HGNC:8845]</t>
  </si>
  <si>
    <t>ENSG00000225614</t>
  </si>
  <si>
    <t>zinc finger protein 469 [Source:HGNC Symbol;Acc:HGNC:23216]</t>
  </si>
  <si>
    <t>ENSG00000123384</t>
  </si>
  <si>
    <t>LDL receptor related protein 1 [Source:HGNC Symbol;Acc:HGNC:6692]</t>
  </si>
  <si>
    <t>ENSG00000196739</t>
  </si>
  <si>
    <t>collagen type XXVII alpha 1 chain [Source:HGNC Symbol;Acc:HGNC:22986]</t>
  </si>
  <si>
    <t>ENSG00000162738</t>
  </si>
  <si>
    <t>VANGL planar cell polarity protein 2 [Source:HGNC Symbol;Acc:HGNC:15511]</t>
  </si>
  <si>
    <t>ENSG00000175294</t>
  </si>
  <si>
    <t>cation channel sperm associated 1 [Source:HGNC Symbol;Acc:HGNC:17116]</t>
  </si>
  <si>
    <t>ENSG00000260220</t>
  </si>
  <si>
    <t>coiled-coil domain containing 187 [Source:HGNC Symbol;Acc:HGNC:30942]</t>
  </si>
  <si>
    <t>ENSG00000176845</t>
  </si>
  <si>
    <t>meteorin like, glial cell differentiation regulator [Source:HGNC Symbol;Acc:HGNC:27584]</t>
  </si>
  <si>
    <t>ENSG00000058335</t>
  </si>
  <si>
    <t>Ras protein specific guanine nucleotide releasing factor 1 [Source:HGNC Symbol;Acc:HGNC:9875]</t>
  </si>
  <si>
    <t>ENSG00000180448</t>
  </si>
  <si>
    <t>Rho GTPase activating protein 45 [Source:HGNC Symbol;Acc:HGNC:17102]</t>
  </si>
  <si>
    <t>ENSG00000266714</t>
  </si>
  <si>
    <t>myosin XVB [Source:HGNC Symbol;Acc:HGNC:14083]</t>
  </si>
  <si>
    <t>ENSG00000143382</t>
  </si>
  <si>
    <t>ADAMTS like 4 [Source:HGNC Symbol;Acc:HGNC:19706]</t>
  </si>
  <si>
    <t>ENSG00000112562</t>
  </si>
  <si>
    <t>SPARC related modular calcium binding 2 [Source:HGNC Symbol;Acc:HGNC:20323]</t>
  </si>
  <si>
    <t>ENSG00000169184</t>
  </si>
  <si>
    <t>MN1 proto-oncogene, transcriptional regulator [Source:HGNC Symbol;Acc:HGNC:7180]</t>
  </si>
  <si>
    <t>ENSG00000226383</t>
  </si>
  <si>
    <t>long intergenic non-protein coding RNA 1876 [Source:HGNC Symbol;Acc:HGNC:52695]</t>
  </si>
  <si>
    <t>ENSG00000130045</t>
  </si>
  <si>
    <t>nucleoredoxin like 2 [Source:HGNC Symbol;Acc:HGNC:30482]</t>
  </si>
  <si>
    <t>ENSG00000072195</t>
  </si>
  <si>
    <t>SPEG complex locus [Source:HGNC Symbol;Acc:HGNC:16901]</t>
  </si>
  <si>
    <t>ENSG00000107968</t>
  </si>
  <si>
    <t>mitogen-activated protein kinase kinase kinase 8 [Source:HGNC Symbol;Acc:HGNC:6860]</t>
  </si>
  <si>
    <t>ENSG00000023445</t>
  </si>
  <si>
    <t>baculoviral IAP repeat containing 3 [Source:HGNC Symbol;Acc:HGNC:591]</t>
  </si>
  <si>
    <t>ENSG00000127084</t>
  </si>
  <si>
    <t>FYVE, RhoGEF and PH domain containing 3 [Source:HGNC Symbol;Acc:HGNC:16027]</t>
  </si>
  <si>
    <t>ENSG00000130595</t>
  </si>
  <si>
    <t>troponin T3, fast skeletal type [Source:HGNC Symbol;Acc:HGNC:11950]</t>
  </si>
  <si>
    <t>ENSG00000185499</t>
  </si>
  <si>
    <t>mucin 1, cell surface associated [Source:HGNC Symbol;Acc:HGNC:7508]</t>
  </si>
  <si>
    <t>ENSG00000154175</t>
  </si>
  <si>
    <t>ABI family member 3 binding protein [Source:HGNC Symbol;Acc:HGNC:17265]</t>
  </si>
  <si>
    <t>ENSG00000261150</t>
  </si>
  <si>
    <t>epiplakin 1 [Source:HGNC Symbol;Acc:HGNC:15577]</t>
  </si>
  <si>
    <t>ENSG00000206344</t>
  </si>
  <si>
    <t>HLA complex group 27 [Source:HGNC Symbol;Acc:HGNC:27366]</t>
  </si>
  <si>
    <t>ENSG00000164674</t>
  </si>
  <si>
    <t>synaptotagmin like 3 [Source:HGNC Symbol;Acc:HGNC:15587]</t>
  </si>
  <si>
    <t>ENSG00000205334</t>
  </si>
  <si>
    <t>long intergenic non-protein coding RNA 1460 [Source:HGNC Symbol;Acc:HGNC:50858]</t>
  </si>
  <si>
    <t>ENSG00000130598</t>
  </si>
  <si>
    <t>troponin I2, fast skeletal type [Source:HGNC Symbol;Acc:HGNC:11946]</t>
  </si>
  <si>
    <t>ENSG00000172638</t>
  </si>
  <si>
    <t>EGF containing fibulin extracellular matrix protein 2 [Source:HGNC Symbol;Acc:HGNC:3219]</t>
  </si>
  <si>
    <t>ENSG00000185567</t>
  </si>
  <si>
    <t>AHNAK nucleoprotein 2 [Source:HGNC Symbol;Acc:HGNC:20125]</t>
  </si>
  <si>
    <t>ENSG00000178597</t>
  </si>
  <si>
    <t>prosaposin like 1 (gene/pseudogene) [Source:HGNC Symbol;Acc:HGNC:33131]</t>
  </si>
  <si>
    <t>ENSG00000176945</t>
  </si>
  <si>
    <t>mucin 20, cell surface associated [Source:HGNC Symbol;Acc:HGNC:23282]</t>
  </si>
  <si>
    <t>ENSG00000130822</t>
  </si>
  <si>
    <t>pregnancy up-regulated nonubiquitous CaM kinase [Source:HGNC Symbol;Acc:HGNC:13415]</t>
  </si>
  <si>
    <t>ENSG00000135253</t>
  </si>
  <si>
    <t>kielin/chordin-like protein [Source:HGNC Symbol;Acc:HGNC:17585]</t>
  </si>
  <si>
    <t>ENSG00000196684</t>
  </si>
  <si>
    <t>hematopoietic SH2 domain containing [Source:HGNC Symbol;Acc:HGNC:24920]</t>
  </si>
  <si>
    <t>ENSG00000050165</t>
  </si>
  <si>
    <t>dickkopf WNT signaling pathway inhibitor 3 [Source:HGNC Symbol;Acc:HGNC:2893]</t>
  </si>
  <si>
    <t>ENSG00000130600</t>
  </si>
  <si>
    <t>processed_transcript</t>
  </si>
  <si>
    <t>H19, imprinted maternally expressed transcript [Source:HGNC Symbol;Acc:HGNC:4713]</t>
  </si>
  <si>
    <t>ENSG00000142623</t>
  </si>
  <si>
    <t>peptidyl arginine deiminase 1 [Source:HGNC Symbol;Acc:HGNC:18367]</t>
  </si>
  <si>
    <t>ENSG00000198753</t>
  </si>
  <si>
    <t>plexin B3 [Source:HGNC Symbol;Acc:HGNC:9105]</t>
  </si>
  <si>
    <t>ENSG00000176678</t>
  </si>
  <si>
    <t>forkhead box L1 [Source:HGNC Symbol;Acc:HGNC:3817]</t>
  </si>
  <si>
    <t>ENSG00000231924</t>
  </si>
  <si>
    <t>pregnancy specific beta-1-glycoprotein 1 [Source:HGNC Symbol;Acc:HGNC:9514]</t>
  </si>
  <si>
    <t>ENSG00000137709</t>
  </si>
  <si>
    <t>POU class 2 homeobox 3 [Source:HGNC Symbol;Acc:HGNC:19864]</t>
  </si>
  <si>
    <t>ENSG00000154556</t>
  </si>
  <si>
    <t>sorbin and SH3 domain containing 2 [Source:HGNC Symbol;Acc:HGNC:24098]</t>
  </si>
  <si>
    <t>ENSG00000186832</t>
  </si>
  <si>
    <t>keratin 16 [Source:HGNC Symbol;Acc:HGNC:6423]</t>
  </si>
  <si>
    <t>ENSG00000243477</t>
  </si>
  <si>
    <t>N(alpha)-acetyltransferase 80, NatH catalytic subunit [Source:HGNC Symbol;Acc:HGNC:30252]</t>
  </si>
  <si>
    <t>ENSG00000204323</t>
  </si>
  <si>
    <t>small integral membrane protein 5 [Source:HGNC Symbol;Acc:HGNC:40030]</t>
  </si>
  <si>
    <t>ENSG00000054356</t>
  </si>
  <si>
    <t>protein tyrosine phosphatase, receptor type N [Source:HGNC Symbol;Acc:HGNC:9676]</t>
  </si>
  <si>
    <t>ENSG00000113946</t>
  </si>
  <si>
    <t>claudin 16 [Source:HGNC Symbol;Acc:HGNC:2037]</t>
  </si>
  <si>
    <t>ENSG00000230943</t>
  </si>
  <si>
    <t>long intergenic non-protein coding RNA 2541 [Source:HGNC Symbol;Acc:HGNC:53574]</t>
  </si>
  <si>
    <t>ENSG00000246228</t>
  </si>
  <si>
    <t>antisense</t>
  </si>
  <si>
    <t>cancer susceptibility 8 [Source:HGNC Symbol;Acc:HGNC:45129]</t>
  </si>
  <si>
    <t>ENSG00000115008</t>
  </si>
  <si>
    <t>interleukin 1 alpha [Source:HGNC Symbol;Acc:HGNC:5991]</t>
  </si>
  <si>
    <t>ENSG00000141837</t>
  </si>
  <si>
    <t>calcium voltage-gated channel subunit alpha1 A [Source:HGNC Symbol;Acc:HGNC:1388]</t>
  </si>
  <si>
    <t>ENSG00000168026</t>
  </si>
  <si>
    <t>tetratricopeptide repeat domain 21A [Source:HGNC Symbol;Acc:HGNC:30761]</t>
  </si>
  <si>
    <t>ENSG00000156222</t>
  </si>
  <si>
    <t>solute carrier family 28 member 1 [Source:HGNC Symbol;Acc:HGNC:11001]</t>
  </si>
  <si>
    <t>ENSG00000205488</t>
  </si>
  <si>
    <t>CALML3 antisense RNA 1 [Source:HGNC Symbol;Acc:HGNC:44682]</t>
  </si>
  <si>
    <t>ENSG00000170848</t>
  </si>
  <si>
    <t>pregnancy specific beta-1-glycoprotein 6 [Source:HGNC Symbol;Acc:HGNC:9523]</t>
  </si>
  <si>
    <t>ENSG00000165507</t>
  </si>
  <si>
    <t>DEPP1, autophagy regulator [Source:HGNC Symbol;Acc:HGNC:23355]</t>
  </si>
  <si>
    <t>ENSG00000204941</t>
  </si>
  <si>
    <t>pregnancy specific beta-1-glycoprotein 5 [Source:HGNC Symbol;Acc:HGNC:9522]</t>
  </si>
  <si>
    <t>ENSG00000224897</t>
  </si>
  <si>
    <t>POT1 antisense RNA 1 [Source:HGNC Symbol;Acc:HGNC:49459]</t>
  </si>
  <si>
    <t>ENSG00000244627</t>
  </si>
  <si>
    <t>TPTE pseudogene 2 [Source:HGNC Symbol;Acc:HGNC:53828]</t>
  </si>
  <si>
    <t>ENSG00000224699</t>
  </si>
  <si>
    <t>LAMTOR5 antisense RNA 1 [Source:HGNC Symbol;Acc:HGNC:40823]</t>
  </si>
  <si>
    <t>ENSG00000226486</t>
  </si>
  <si>
    <t>long intergenic non-protein coding RNA 1035 [Source:HGNC Symbol;Acc:HGNC:49022]</t>
  </si>
  <si>
    <t>ENSG00000130653</t>
  </si>
  <si>
    <t>patatin like phospholipase domain containing 7 [Source:HGNC Symbol;Acc:HGNC:24768]</t>
  </si>
  <si>
    <t>ENSG00000149596</t>
  </si>
  <si>
    <t>junctophilin 2 [Source:HGNC Symbol;Acc:HGNC:14202]</t>
  </si>
  <si>
    <t>ENSG00000225778</t>
  </si>
  <si>
    <t>PROSER2 antisense RNA 1 [Source:HGNC Symbol;Acc:HGNC:27343]</t>
  </si>
  <si>
    <t>ENSG00000204291</t>
  </si>
  <si>
    <t>collagen type XV alpha 1 chain [Source:HGNC Symbol;Acc:HGNC:2192]</t>
  </si>
  <si>
    <t>ENSG00000168477</t>
  </si>
  <si>
    <t>tenascin XB [Source:HGNC Symbol;Acc:HGNC:11976]</t>
  </si>
  <si>
    <t>ENSG00000185736</t>
  </si>
  <si>
    <t>adenosine deaminase, RNA specific B2 (inactive) [Source:HGNC Symbol;Acc:HGNC:227]</t>
  </si>
  <si>
    <t>ENSG00000251141</t>
  </si>
  <si>
    <t>MRPS30 divergent transcript [Source:HGNC Symbol;Acc:HGNC:53420]</t>
  </si>
  <si>
    <t>ENSG00000182866</t>
  </si>
  <si>
    <t>LCK proto-oncogene, Src family tyrosine kinase [Source:HGNC Symbol;Acc:HGNC:6524]</t>
  </si>
  <si>
    <t>ENSG00000196209</t>
  </si>
  <si>
    <t>signal regulatory protein beta 2 [Source:HGNC Symbol;Acc:HGNC:16247]</t>
  </si>
  <si>
    <t>ENSG00000130433</t>
  </si>
  <si>
    <t>calcium voltage-gated channel auxiliary subunit gamma 6 [Source:HGNC Symbol;Acc:HGNC:13625]</t>
  </si>
  <si>
    <t>ENSG00000132535</t>
  </si>
  <si>
    <t>discs large MAGUK scaffold protein 4 [Source:HGNC Symbol;Acc:HGNC:2903]</t>
  </si>
  <si>
    <t>ENSG00000240006</t>
  </si>
  <si>
    <t>long intergenic non-protein coding RNA 2004 [Source:HGNC Symbol;Acc:HGNC:52838]</t>
  </si>
  <si>
    <t>ENSG00000266278</t>
  </si>
  <si>
    <t>long intergenic non-protein coding RNA 1910 [Source:HGNC Symbol;Acc:HGNC:52729]</t>
  </si>
  <si>
    <t>ENSG00000258602</t>
  </si>
  <si>
    <t>long intergenic non-protein coding RNA 1629 [Source:HGNC Symbol;Acc:HGNC:52260]</t>
  </si>
  <si>
    <t>ENSG00000189433</t>
  </si>
  <si>
    <t>gap junction protein beta 4 [Source:HGNC Symbol;Acc:HGNC:4286]</t>
  </si>
  <si>
    <t>ENSG00000234155</t>
  </si>
  <si>
    <t>long intergenic non-protein coding RNA 2535 [Source:HGNC Symbol;Acc:HGNC:53569]</t>
  </si>
  <si>
    <t>ENSG00000101197</t>
  </si>
  <si>
    <t>baculoviral IAP repeat containing 7 [Source:HGNC Symbol;Acc:HGNC:13702]</t>
  </si>
  <si>
    <t>ENSG00000214145</t>
  </si>
  <si>
    <t>long intergenic non-protein coding RNA 887 [Source:HGNC Symbol;Acc:HGNC:48574]</t>
  </si>
  <si>
    <t>ENSG00000121742</t>
  </si>
  <si>
    <t>gap junction protein beta 6 [Source:HGNC Symbol;Acc:HGNC:4288]</t>
  </si>
  <si>
    <t>ENSG00000160111</t>
  </si>
  <si>
    <t>C3 and PZP like, alpha-2-macroglobulin domain containing 8 [Source:HGNC Symbol;Acc:HGNC:23228]</t>
  </si>
  <si>
    <t>ENSG00000145526</t>
  </si>
  <si>
    <t>cadherin 18 [Source:HGNC Symbol;Acc:HGNC:1757]</t>
  </si>
  <si>
    <t>ENSG00000101188</t>
  </si>
  <si>
    <t>neurotensin receptor 1 [Source:HGNC Symbol;Acc:HGNC:8039]</t>
  </si>
  <si>
    <t>ENSG00000163803</t>
  </si>
  <si>
    <t>phospholipase B1 [Source:HGNC Symbol;Acc:HGNC:30041]</t>
  </si>
  <si>
    <t>ENSG00000198520</t>
  </si>
  <si>
    <t>armadillo-like helical domain containing 1 [Source:HGNC Symbol;Acc:HGNC:34345]</t>
  </si>
  <si>
    <t>ENSG00000225285</t>
  </si>
  <si>
    <t>long intergenic non-protein coding RNA 1770 [Source:HGNC Symbol;Acc:HGNC:52560]</t>
  </si>
  <si>
    <t>ENSG00000125910</t>
  </si>
  <si>
    <t>sphingosine-1-phosphate receptor 4 [Source:HGNC Symbol;Acc:HGNC:3170]</t>
  </si>
  <si>
    <t>ENSG00000250420</t>
  </si>
  <si>
    <t>acetoacetyl-CoA synthetase pseudogene 1 [Source:HGNC Symbol;Acc:HGNC:18226]</t>
  </si>
  <si>
    <t>ENSG00000151967</t>
  </si>
  <si>
    <t>schwannomin interacting protein 1 [Source:HGNC Symbol;Acc:HGNC:15678]</t>
  </si>
  <si>
    <t>ENSG00000131969</t>
  </si>
  <si>
    <t>abhydrolase domain containing 12B [Source:HGNC Symbol;Acc:HGNC:19837]</t>
  </si>
  <si>
    <t>ENSG00000198959</t>
  </si>
  <si>
    <t>transglutaminase 2 [Source:HGNC Symbol;Acc:HGNC:11778]</t>
  </si>
  <si>
    <t>ENSG00000223485</t>
  </si>
  <si>
    <t>long intergenic non-protein coding RNA 1615 [Source:HGNC Symbol;Acc:HGNC:51898]</t>
  </si>
  <si>
    <t>ENSG00000179046</t>
  </si>
  <si>
    <t>tripartite motif family like 2 [Source:HGNC Symbol;Acc:HGNC:26378]</t>
  </si>
  <si>
    <t>ENSG00000259120</t>
  </si>
  <si>
    <t>small integral membrane protein 6 [Source:HGNC Symbol;Acc:HGNC:40032]</t>
  </si>
  <si>
    <t>ENSG00000164393</t>
  </si>
  <si>
    <t>adhesion G protein-coupled receptor F2 [Source:HGNC Symbol;Acc:HGNC:18991]</t>
  </si>
  <si>
    <t>ENSG00000091536</t>
  </si>
  <si>
    <t>myosin XVA [Source:HGNC Symbol;Acc:HGNC:7594]</t>
  </si>
  <si>
    <t>ENSG00000278611</t>
  </si>
  <si>
    <t>ZNF426 divergent transcript [Source:HGNC Symbol;Acc:HGNC:53777]</t>
  </si>
  <si>
    <t>ENSG00000189350</t>
  </si>
  <si>
    <t>TOG array regulator of axonemal microtubules 2 [Source:HGNC Symbol;Acc:HGNC:33715]</t>
  </si>
  <si>
    <t>ENSG00000179846</t>
  </si>
  <si>
    <t>NTPase KAP family P-loop domain containing 1 [Source:HGNC Symbol;Acc:HGNC:24739]</t>
  </si>
  <si>
    <t>ENSG00000176428</t>
  </si>
  <si>
    <t>VPS37D, ESCRT-I subunit [Source:HGNC Symbol;Acc:HGNC:18287]</t>
  </si>
  <si>
    <t>ENSG00000105929</t>
  </si>
  <si>
    <t>ATPase H+ transporting V0 subunit a4 [Source:HGNC Symbol;Acc:HGNC:866]</t>
  </si>
  <si>
    <t>ENSG00000236751</t>
  </si>
  <si>
    <t>long intergenic non-protein coding RNA 1186 [Source:HGNC Symbol;Acc:HGNC:49573]</t>
  </si>
  <si>
    <t>ENSG00000128268</t>
  </si>
  <si>
    <t>mannosyl (beta-1,4-)-glycoprotein beta-1,4-N-acetylglucosaminyltransferase [Source:HGNC Symbol;Acc:HGNC:7046]</t>
  </si>
  <si>
    <t>ENSG00000257150</t>
  </si>
  <si>
    <t>transcribed_processed_pseudogene</t>
  </si>
  <si>
    <t>phosphoglycerate mutase 1 pseudogene 5 [Source:HGNC Symbol;Acc:HGNC:42452]</t>
  </si>
  <si>
    <t>ENSG00000231160</t>
  </si>
  <si>
    <t>KLF3 antisense RNA 1 [Source:HGNC Symbol;Acc:HGNC:25796]</t>
  </si>
  <si>
    <t>ENSG00000130508</t>
  </si>
  <si>
    <t>peroxidasin [Source:HGNC Symbol;Acc:HGNC:14966]</t>
  </si>
  <si>
    <t>ENSG00000240541</t>
  </si>
  <si>
    <t>TM4SF1 antisense RNA 1 [Source:HGNC Symbol;Acc:HGNC:40587]</t>
  </si>
  <si>
    <t>ENSG00000231948</t>
  </si>
  <si>
    <t>sense_intronic</t>
  </si>
  <si>
    <t>HS1BP3 intronic transcript 1 [Source:HGNC Symbol;Acc:HGNC:41474]</t>
  </si>
  <si>
    <t>ENSG00000168427</t>
  </si>
  <si>
    <t>kelch like family member 30 [Source:HGNC Symbol;Acc:HGNC:24770]</t>
  </si>
  <si>
    <t>ENSG00000205277</t>
  </si>
  <si>
    <t>mucin 12, cell surface associated [Source:HGNC Symbol;Acc:HGNC:7510]</t>
  </si>
  <si>
    <t>ENSG00000182771</t>
  </si>
  <si>
    <t>glutamate ionotropic receptor delta type subunit 1 [Source:HGNC Symbol;Acc:HGNC:4575]</t>
  </si>
  <si>
    <t>ENSG00000106278</t>
  </si>
  <si>
    <t>protein tyrosine phosphatase, receptor type Z1 [Source:HGNC Symbol;Acc:HGNC:9685]</t>
  </si>
  <si>
    <t>ENSG00000145685</t>
  </si>
  <si>
    <t>LHFPL tetraspan subfamily member 2 [Source:HGNC Symbol;Acc:HGNC:6588]</t>
  </si>
  <si>
    <t>ENSG00000120694</t>
  </si>
  <si>
    <t>heat shock protein family H (Hsp110) member 1 [Source:HGNC Symbol;Acc:HGNC:16969]</t>
  </si>
  <si>
    <t>ENSG00000171793</t>
  </si>
  <si>
    <t>CTP synthase 1 [Source:HGNC Symbol;Acc:HGNC:2519]</t>
  </si>
  <si>
    <t>ENSG00000110090</t>
  </si>
  <si>
    <t>carnitine palmitoyltransferase 1A [Source:HGNC Symbol;Acc:HGNC:2328]</t>
  </si>
  <si>
    <t>ENSG00000135916</t>
  </si>
  <si>
    <t>integral membrane protein 2C [Source:HGNC Symbol;Acc:HGNC:6175]</t>
  </si>
  <si>
    <t>ENSG00000170214</t>
  </si>
  <si>
    <t>adrenoceptor alpha 1B [Source:HGNC Symbol;Acc:HGNC:278]</t>
  </si>
  <si>
    <t>ENSG00000085433</t>
  </si>
  <si>
    <t>WD repeat domain 47 [Source:HGNC Symbol;Acc:HGNC:29141]</t>
  </si>
  <si>
    <t>ENSG00000262001</t>
  </si>
  <si>
    <t>DLGAP1 antisense RNA 2 [Source:HGNC Symbol;Acc:HGNC:28146]</t>
  </si>
  <si>
    <t>ENSG00000244405</t>
  </si>
  <si>
    <t>ETS variant 5 [Source:HGNC Symbol;Acc:HGNC:3494]</t>
  </si>
  <si>
    <t>ETS</t>
  </si>
  <si>
    <t>ENSG00000172115</t>
  </si>
  <si>
    <t>cytochrome c, somatic [Source:HGNC Symbol;Acc:HGNC:19986]</t>
  </si>
  <si>
    <t>ENSG00000066468</t>
  </si>
  <si>
    <t>fibroblast growth factor receptor 2 [Source:HGNC Symbol;Acc:HGNC:3689]</t>
  </si>
  <si>
    <t>ENSG00000102934</t>
  </si>
  <si>
    <t>plasmolipin [Source:HGNC Symbol;Acc:HGNC:18553]</t>
  </si>
  <si>
    <t>ENSG00000125266</t>
  </si>
  <si>
    <t>ephrin B2 [Source:HGNC Symbol;Acc:HGNC:3227]</t>
  </si>
  <si>
    <t>ENSG00000179314</t>
  </si>
  <si>
    <t>WSC domain containing 1 [Source:HGNC Symbol;Acc:HGNC:29060]</t>
  </si>
  <si>
    <t>ENSG00000144857</t>
  </si>
  <si>
    <t>BOC cell adhesion associated, oncogene regulated [Source:HGNC Symbol;Acc:HGNC:17173]</t>
  </si>
  <si>
    <t>ENSG00000106003</t>
  </si>
  <si>
    <t>LFNG O-fucosylpeptide 3-beta-N-acetylglucosaminyltransferase [Source:HGNC Symbol;Acc:HGNC:6560]</t>
  </si>
  <si>
    <t>ENSG00000041982</t>
  </si>
  <si>
    <t>tenascin C [Source:HGNC Symbol;Acc:HGNC:5318]</t>
  </si>
  <si>
    <t>ENSG00000113448</t>
  </si>
  <si>
    <t>phosphodiesterase 4D [Source:HGNC Symbol;Acc:HGNC:8783]</t>
  </si>
  <si>
    <t>ENSG00000166450</t>
  </si>
  <si>
    <t>protogenin [Source:HGNC Symbol;Acc:HGNC:26373]</t>
  </si>
  <si>
    <t>ENSG00000105173</t>
  </si>
  <si>
    <t>cyclin E1 [Source:HGNC Symbol;Acc:HGNC:1589]</t>
  </si>
  <si>
    <t>ENSG00000178896</t>
  </si>
  <si>
    <t>exosome component 4 [Source:HGNC Symbol;Acc:HGNC:18189]</t>
  </si>
  <si>
    <t>ENSG00000114948</t>
  </si>
  <si>
    <t>ADAM metallopeptidase domain 23 [Source:HGNC Symbol;Acc:HGNC:202]</t>
  </si>
  <si>
    <t>ENSG00000116574</t>
  </si>
  <si>
    <t>ras homolog family member U [Source:HGNC Symbol;Acc:HGNC:17794]</t>
  </si>
  <si>
    <t>ENSG00000127989</t>
  </si>
  <si>
    <t>mitochondrial transcription termination factor 1 [Source:HGNC Symbol;Acc:HGNC:21463]</t>
  </si>
  <si>
    <t>ENSG00000156381</t>
  </si>
  <si>
    <t>ankyrin repeat domain 9 [Source:HGNC Symbol;Acc:HGNC:20096]</t>
  </si>
  <si>
    <t>ENSG00000110104</t>
  </si>
  <si>
    <t>coiled-coil domain containing 86 [Source:HGNC Symbol;Acc:HGNC:28359]</t>
  </si>
  <si>
    <t>ENSG00000130513</t>
  </si>
  <si>
    <t>growth differentiation factor 15 [Source:HGNC Symbol;Acc:HGNC:30142]</t>
  </si>
  <si>
    <t>ENSG00000143882</t>
  </si>
  <si>
    <t>ATPase H+ transporting V1 subunit C2 [Source:HGNC Symbol;Acc:HGNC:18264]</t>
  </si>
  <si>
    <t>ENSG00000108602</t>
  </si>
  <si>
    <t>aldehyde dehydrogenase 3 family member A1 [Source:HGNC Symbol;Acc:HGNC:405]</t>
  </si>
  <si>
    <t>ENSG00000173805</t>
  </si>
  <si>
    <t>huntingtin associated protein 1 [Source:HGNC Symbol;Acc:HGNC:4812]</t>
  </si>
  <si>
    <t>ENSG00000165215</t>
  </si>
  <si>
    <t>claudin 3 [Source:HGNC Symbol;Acc:HGNC:2045]</t>
  </si>
  <si>
    <t>ENSG00000245848</t>
  </si>
  <si>
    <t>CCAAT enhancer binding protein alpha [Source:HGNC Symbol;Acc:HGNC:1833]</t>
  </si>
  <si>
    <t>C/EBP</t>
  </si>
  <si>
    <t>ENSG00000181649</t>
  </si>
  <si>
    <t>pleckstrin homology like domain family A member 2 [Source:HGNC Symbol;Acc:HGNC:12385]</t>
  </si>
  <si>
    <t>ENSG00000214336</t>
  </si>
  <si>
    <t>forkhead box I3 [Source:HGNC Symbol;Acc:HGNC:35123]</t>
  </si>
  <si>
    <t>ENSG00000167941</t>
  </si>
  <si>
    <t>sclerostin [Source:HGNC Symbol;Acc:HGNC:13771]</t>
  </si>
  <si>
    <t>ENSG00000132932</t>
  </si>
  <si>
    <t>ATPase phospholipid transporting 8A2 [Source:HGNC Symbol;Acc:HGNC:13533]</t>
  </si>
  <si>
    <t>ENSG00000172478</t>
  </si>
  <si>
    <t>mab-21 like 4 [Source:HGNC Symbol;Acc:HGNC:26216]</t>
  </si>
  <si>
    <t>ENSG00000131979</t>
  </si>
  <si>
    <t>GTP cyclohydrolase 1 [Source:HGNC Symbol;Acc:HGNC:4193]</t>
  </si>
  <si>
    <t>ENSG00000168389</t>
  </si>
  <si>
    <t>major facilitator superfamily domain containing 2A [Source:HGNC Symbol;Acc:HGNC:25897]</t>
  </si>
  <si>
    <t>ENSG00000128564</t>
  </si>
  <si>
    <t>VGF nerve growth factor inducible [Source:HGNC Symbol;Acc:HGNC:12684]</t>
  </si>
  <si>
    <t>ENSG00000133401</t>
  </si>
  <si>
    <t>PDZ domain containing 2 [Source:HGNC Symbol;Acc:HGNC:18486]</t>
  </si>
  <si>
    <t>ENSG00000274070</t>
  </si>
  <si>
    <t>cytosolic arginine sensor for mTORC1 subunit 2 [Source:HGNC Symbol;Acc:HGNC:37073]</t>
  </si>
  <si>
    <t>ENSG00000144893</t>
  </si>
  <si>
    <t>mediator complex subunit 12 like [Source:HGNC Symbol;Acc:HGNC:16050]</t>
  </si>
  <si>
    <t>ENSG00000078237</t>
  </si>
  <si>
    <t>TP53 induced glycolysis regulatory phosphatase [Source:HGNC Symbol;Acc:HGNC:1185]</t>
  </si>
  <si>
    <t>ENSG00000130940</t>
  </si>
  <si>
    <t>castor zinc finger 1 [Source:HGNC Symbol;Acc:HGNC:26002]</t>
  </si>
  <si>
    <t>Others</t>
  </si>
  <si>
    <t>ENSG00000154736</t>
  </si>
  <si>
    <t>ADAM metallopeptidase with thrombospondin type 1 motif 5 [Source:HGNC Symbol;Acc:HGNC:221]</t>
  </si>
  <si>
    <t>ENSG00000170298</t>
  </si>
  <si>
    <t>galectin 9B [Source:HGNC Symbol;Acc:HGNC:24842]</t>
  </si>
  <si>
    <t>ENSG00000118729</t>
  </si>
  <si>
    <t>calsequestrin 2 [Source:HGNC Symbol;Acc:HGNC:1513]</t>
  </si>
  <si>
    <t>ENSG00000158050</t>
  </si>
  <si>
    <t>dual specificity phosphatase 2 [Source:HGNC Symbol;Acc:HGNC:3068]</t>
  </si>
  <si>
    <t>ENSG00000110799</t>
  </si>
  <si>
    <t>von Willebrand factor [Source:HGNC Symbol;Acc:HGNC:12726]</t>
  </si>
  <si>
    <t>ENSG00000272989</t>
  </si>
  <si>
    <t>long intergenic non-protein coding RNA 2012 [Source:HGNC Symbol;Acc:HGNC:52847]</t>
  </si>
  <si>
    <t>ENSG00000179776</t>
  </si>
  <si>
    <t>cadherin 5 [Source:HGNC Symbol;Acc:HGNC:1764]</t>
  </si>
  <si>
    <t>ENSG00000172164</t>
  </si>
  <si>
    <t>syntrophin beta 1 [Source:HGNC Symbol;Acc:HGNC:11168]</t>
  </si>
  <si>
    <t>ENSG00000115919</t>
  </si>
  <si>
    <t>kynureninase [Source:HGNC Symbol;Acc:HGNC:6469]</t>
  </si>
  <si>
    <t>ENSG00000107551</t>
  </si>
  <si>
    <t>Ras association domain family member 4 [Source:HGNC Symbol;Acc:HGNC:20793]</t>
  </si>
  <si>
    <t>ENSG00000092758</t>
  </si>
  <si>
    <t>collagen type IX alpha 3 chain [Source:HGNC Symbol;Acc:HGNC:2219]</t>
  </si>
  <si>
    <t>ENSG00000111335</t>
  </si>
  <si>
    <t>2'-5'-oligoadenylate synthetase 2 [Source:HGNC Symbol;Acc:HGNC:8087]</t>
  </si>
  <si>
    <t>gene_id</t>
  </si>
  <si>
    <t>O1</t>
  </si>
  <si>
    <t>O2</t>
  </si>
  <si>
    <t>O3</t>
  </si>
  <si>
    <t>H1</t>
  </si>
  <si>
    <t>H2</t>
  </si>
  <si>
    <t>H3</t>
  </si>
  <si>
    <t>O</t>
  </si>
  <si>
    <t>H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BC680-D839-4381-B11E-40CD260F714B}">
  <dimension ref="A1:U261"/>
  <sheetViews>
    <sheetView tabSelected="1" workbookViewId="0">
      <selection sqref="A1:XFD1"/>
    </sheetView>
  </sheetViews>
  <sheetFormatPr defaultRowHeight="13.8" x14ac:dyDescent="0.25"/>
  <sheetData>
    <row r="1" spans="1:21" s="1" customFormat="1" x14ac:dyDescent="0.25">
      <c r="A1" s="1" t="s">
        <v>793</v>
      </c>
      <c r="B1" s="1" t="s">
        <v>794</v>
      </c>
      <c r="C1" s="1" t="s">
        <v>795</v>
      </c>
      <c r="D1" s="1" t="s">
        <v>796</v>
      </c>
      <c r="E1" s="1" t="s">
        <v>797</v>
      </c>
      <c r="F1" s="1" t="s">
        <v>798</v>
      </c>
      <c r="G1" s="1" t="s">
        <v>799</v>
      </c>
      <c r="H1" s="1" t="s">
        <v>800</v>
      </c>
      <c r="I1" s="1" t="s">
        <v>801</v>
      </c>
      <c r="J1" s="1" t="s">
        <v>802</v>
      </c>
      <c r="K1" s="1" t="s">
        <v>803</v>
      </c>
      <c r="L1" s="1" t="s">
        <v>804</v>
      </c>
      <c r="M1" s="1" t="s">
        <v>805</v>
      </c>
      <c r="N1" s="1" t="s">
        <v>806</v>
      </c>
      <c r="O1" s="1" t="s">
        <v>807</v>
      </c>
      <c r="P1" s="1" t="s">
        <v>808</v>
      </c>
      <c r="Q1" s="1" t="s">
        <v>809</v>
      </c>
      <c r="R1" s="1" t="s">
        <v>810</v>
      </c>
      <c r="S1" s="1" t="s">
        <v>811</v>
      </c>
      <c r="T1" s="1" t="s">
        <v>812</v>
      </c>
      <c r="U1" s="1" t="s">
        <v>813</v>
      </c>
    </row>
    <row r="2" spans="1:21" x14ac:dyDescent="0.25">
      <c r="A2" s="1" t="s">
        <v>260</v>
      </c>
      <c r="B2" s="1">
        <v>2189.0946325766599</v>
      </c>
      <c r="C2" s="1">
        <v>2296.3829574379502</v>
      </c>
      <c r="D2" s="1">
        <v>2012.2369637853201</v>
      </c>
      <c r="E2" s="1">
        <v>41032.533621075199</v>
      </c>
      <c r="F2" s="1">
        <v>42184.518408977397</v>
      </c>
      <c r="G2" s="1">
        <v>44962.548371919998</v>
      </c>
      <c r="H2" s="1">
        <v>2165.90485126664</v>
      </c>
      <c r="I2" s="1">
        <v>42726.533467324203</v>
      </c>
      <c r="J2" s="1">
        <v>-4.3021074205367302</v>
      </c>
      <c r="K2" s="1">
        <v>0</v>
      </c>
      <c r="L2" s="1">
        <v>0</v>
      </c>
      <c r="M2" s="1" t="s">
        <v>203</v>
      </c>
      <c r="N2" s="1">
        <v>7</v>
      </c>
      <c r="O2" s="1">
        <v>45912245</v>
      </c>
      <c r="P2" s="1">
        <v>45921874</v>
      </c>
      <c r="Q2" s="1" t="s">
        <v>261</v>
      </c>
      <c r="R2" s="1">
        <v>4571</v>
      </c>
      <c r="S2" s="1" t="s">
        <v>262</v>
      </c>
      <c r="T2" s="1" t="s">
        <v>263</v>
      </c>
    </row>
    <row r="3" spans="1:21" x14ac:dyDescent="0.25">
      <c r="A3" s="1" t="s">
        <v>264</v>
      </c>
      <c r="B3" s="1">
        <v>2019.60316382306</v>
      </c>
      <c r="C3" s="1">
        <v>1909.5027594375699</v>
      </c>
      <c r="D3" s="1">
        <v>1832.8141089128001</v>
      </c>
      <c r="E3" s="1">
        <v>33339.324959505597</v>
      </c>
      <c r="F3" s="1">
        <v>33094.428692606903</v>
      </c>
      <c r="G3" s="1">
        <v>34800.7855143696</v>
      </c>
      <c r="H3" s="1">
        <v>1920.6400107244699</v>
      </c>
      <c r="I3" s="1">
        <v>33744.846388827304</v>
      </c>
      <c r="J3" s="1">
        <v>-4.1352039214135896</v>
      </c>
      <c r="K3" s="1">
        <v>0</v>
      </c>
      <c r="L3" s="1">
        <v>0</v>
      </c>
      <c r="M3" s="1" t="s">
        <v>211</v>
      </c>
      <c r="N3" s="1">
        <v>8</v>
      </c>
      <c r="O3" s="1">
        <v>133237171</v>
      </c>
      <c r="P3" s="1">
        <v>133302022</v>
      </c>
      <c r="Q3" s="1" t="s">
        <v>261</v>
      </c>
      <c r="R3" s="1">
        <v>9823</v>
      </c>
      <c r="S3" s="1" t="s">
        <v>262</v>
      </c>
      <c r="T3" s="1" t="s">
        <v>265</v>
      </c>
    </row>
    <row r="4" spans="1:21" x14ac:dyDescent="0.25">
      <c r="A4" s="1" t="s">
        <v>266</v>
      </c>
      <c r="B4" s="1">
        <v>424.74970482830702</v>
      </c>
      <c r="C4" s="1">
        <v>447.21052590639101</v>
      </c>
      <c r="D4" s="1">
        <v>392.60807490921599</v>
      </c>
      <c r="E4" s="1">
        <v>7198.4886906586798</v>
      </c>
      <c r="F4" s="1">
        <v>6668.6428537500096</v>
      </c>
      <c r="G4" s="1">
        <v>7636.2385820479303</v>
      </c>
      <c r="H4" s="1">
        <v>421.522768547971</v>
      </c>
      <c r="I4" s="1">
        <v>7167.7900421522099</v>
      </c>
      <c r="J4" s="1">
        <v>-4.0878539150568596</v>
      </c>
      <c r="K4" s="1">
        <v>0</v>
      </c>
      <c r="L4" s="1">
        <v>0</v>
      </c>
      <c r="M4" s="1" t="s">
        <v>95</v>
      </c>
      <c r="N4" s="1">
        <v>12</v>
      </c>
      <c r="O4" s="1">
        <v>7919230</v>
      </c>
      <c r="P4" s="1">
        <v>7936275</v>
      </c>
      <c r="Q4" s="1" t="s">
        <v>261</v>
      </c>
      <c r="R4" s="1">
        <v>6159</v>
      </c>
      <c r="S4" s="1" t="s">
        <v>262</v>
      </c>
      <c r="T4" s="1" t="s">
        <v>267</v>
      </c>
    </row>
    <row r="5" spans="1:21" x14ac:dyDescent="0.25">
      <c r="A5" s="1" t="s">
        <v>268</v>
      </c>
      <c r="B5" s="1">
        <v>382.88735411205499</v>
      </c>
      <c r="C5" s="1">
        <v>513.28659932724895</v>
      </c>
      <c r="D5" s="1">
        <v>496.78908741583803</v>
      </c>
      <c r="E5" s="1">
        <v>4626.7798123372404</v>
      </c>
      <c r="F5" s="1">
        <v>4562.3904660837197</v>
      </c>
      <c r="G5" s="1">
        <v>4622.6288636811196</v>
      </c>
      <c r="H5" s="1">
        <v>464.32101361838102</v>
      </c>
      <c r="I5" s="1">
        <v>4603.9330473673599</v>
      </c>
      <c r="J5" s="1">
        <v>-3.3083357454249298</v>
      </c>
      <c r="K5" s="2">
        <v>2.6434252750330602E-238</v>
      </c>
      <c r="L5" s="2">
        <v>5.6087610057812498E-235</v>
      </c>
      <c r="M5" s="1" t="s">
        <v>258</v>
      </c>
      <c r="N5" s="1">
        <v>8</v>
      </c>
      <c r="O5" s="1">
        <v>80967810</v>
      </c>
      <c r="P5" s="1">
        <v>81112068</v>
      </c>
      <c r="Q5" s="1" t="s">
        <v>261</v>
      </c>
      <c r="R5" s="1">
        <v>11023</v>
      </c>
      <c r="S5" s="1" t="s">
        <v>262</v>
      </c>
      <c r="T5" s="1" t="s">
        <v>269</v>
      </c>
    </row>
    <row r="6" spans="1:21" x14ac:dyDescent="0.25">
      <c r="A6" s="1" t="s">
        <v>270</v>
      </c>
      <c r="B6" s="1">
        <v>79.640569655307502</v>
      </c>
      <c r="C6" s="1">
        <v>94.804800995144902</v>
      </c>
      <c r="D6" s="1">
        <v>52.090506253311197</v>
      </c>
      <c r="E6" s="1">
        <v>1919.3882415718899</v>
      </c>
      <c r="F6" s="1">
        <v>1754.3843417267401</v>
      </c>
      <c r="G6" s="1">
        <v>1888.7635073567999</v>
      </c>
      <c r="H6" s="1">
        <v>75.511958967921203</v>
      </c>
      <c r="I6" s="1">
        <v>1854.17869688514</v>
      </c>
      <c r="J6" s="1">
        <v>-4.6182446168325999</v>
      </c>
      <c r="K6" s="2">
        <v>6.5434434783479106E-225</v>
      </c>
      <c r="L6" s="2">
        <v>1.2495359666253199E-221</v>
      </c>
      <c r="M6" s="1" t="s">
        <v>200</v>
      </c>
      <c r="N6" s="1">
        <v>6</v>
      </c>
      <c r="O6" s="1">
        <v>29790954</v>
      </c>
      <c r="P6" s="1">
        <v>29797811</v>
      </c>
      <c r="Q6" s="1" t="s">
        <v>271</v>
      </c>
      <c r="R6" s="1">
        <v>5662</v>
      </c>
      <c r="S6" s="1" t="s">
        <v>272</v>
      </c>
      <c r="T6" s="1" t="s">
        <v>273</v>
      </c>
    </row>
    <row r="7" spans="1:21" x14ac:dyDescent="0.25">
      <c r="A7" s="1" t="s">
        <v>274</v>
      </c>
      <c r="B7" s="1">
        <v>437.00210015989302</v>
      </c>
      <c r="C7" s="1">
        <v>455.82914417867698</v>
      </c>
      <c r="D7" s="1">
        <v>459.168166232891</v>
      </c>
      <c r="E7" s="1">
        <v>3049.72944093152</v>
      </c>
      <c r="F7" s="1">
        <v>2840.7149849654502</v>
      </c>
      <c r="G7" s="1">
        <v>2908.9501143858802</v>
      </c>
      <c r="H7" s="1">
        <v>450.66647019048702</v>
      </c>
      <c r="I7" s="1">
        <v>2933.1315134276101</v>
      </c>
      <c r="J7" s="1">
        <v>-2.7019421989247401</v>
      </c>
      <c r="K7" s="2">
        <v>3.23053289515081E-206</v>
      </c>
      <c r="L7" s="2">
        <v>5.6082051059818105E-203</v>
      </c>
      <c r="M7" s="1" t="s">
        <v>210</v>
      </c>
      <c r="N7" s="1">
        <v>8</v>
      </c>
      <c r="O7" s="1">
        <v>23297189</v>
      </c>
      <c r="P7" s="1">
        <v>23425328</v>
      </c>
      <c r="Q7" s="1" t="s">
        <v>261</v>
      </c>
      <c r="R7" s="1">
        <v>5707</v>
      </c>
      <c r="S7" s="1" t="s">
        <v>262</v>
      </c>
      <c r="T7" s="1" t="s">
        <v>275</v>
      </c>
    </row>
    <row r="8" spans="1:21" x14ac:dyDescent="0.25">
      <c r="A8" s="1" t="s">
        <v>276</v>
      </c>
      <c r="B8" s="1">
        <v>946.49753936500099</v>
      </c>
      <c r="C8" s="1">
        <v>1005.50546510002</v>
      </c>
      <c r="D8" s="1">
        <v>934.73519554552797</v>
      </c>
      <c r="E8" s="1">
        <v>5027.5656115561596</v>
      </c>
      <c r="F8" s="1">
        <v>5325.5972136145601</v>
      </c>
      <c r="G8" s="1">
        <v>5933.3192312927804</v>
      </c>
      <c r="H8" s="1">
        <v>962.24606667018395</v>
      </c>
      <c r="I8" s="1">
        <v>5428.8273521544997</v>
      </c>
      <c r="J8" s="1">
        <v>-2.4961471723280799</v>
      </c>
      <c r="K8" s="2">
        <v>2.50853346179545E-180</v>
      </c>
      <c r="L8" s="2">
        <v>2.9939346866528701E-177</v>
      </c>
      <c r="M8" s="1" t="s">
        <v>134</v>
      </c>
      <c r="N8" s="1">
        <v>19</v>
      </c>
      <c r="O8" s="1">
        <v>14950034</v>
      </c>
      <c r="P8" s="1">
        <v>15022990</v>
      </c>
      <c r="Q8" s="1" t="s">
        <v>261</v>
      </c>
      <c r="R8" s="1">
        <v>7646</v>
      </c>
      <c r="S8" s="1" t="s">
        <v>262</v>
      </c>
      <c r="T8" s="1" t="s">
        <v>277</v>
      </c>
    </row>
    <row r="9" spans="1:21" x14ac:dyDescent="0.25">
      <c r="A9" s="1" t="s">
        <v>278</v>
      </c>
      <c r="B9" s="1">
        <v>34.715120106159702</v>
      </c>
      <c r="C9" s="1">
        <v>54.584582391143996</v>
      </c>
      <c r="D9" s="1">
        <v>33.762365164183201</v>
      </c>
      <c r="E9" s="1">
        <v>1115.7292170964399</v>
      </c>
      <c r="F9" s="1">
        <v>1108.1365503110101</v>
      </c>
      <c r="G9" s="1">
        <v>1184.5119665505399</v>
      </c>
      <c r="H9" s="1">
        <v>41.020689220495598</v>
      </c>
      <c r="I9" s="1">
        <v>1136.12591131933</v>
      </c>
      <c r="J9" s="1">
        <v>-4.7877439929705901</v>
      </c>
      <c r="K9" s="2">
        <v>2.7227368281652301E-175</v>
      </c>
      <c r="L9" s="2">
        <v>2.8885212483690702E-172</v>
      </c>
      <c r="M9" s="1" t="s">
        <v>228</v>
      </c>
      <c r="N9" s="1">
        <v>1</v>
      </c>
      <c r="O9" s="1">
        <v>203026498</v>
      </c>
      <c r="P9" s="1">
        <v>203078740</v>
      </c>
      <c r="Q9" s="1" t="s">
        <v>271</v>
      </c>
      <c r="R9" s="1">
        <v>9707</v>
      </c>
      <c r="S9" s="1" t="s">
        <v>262</v>
      </c>
      <c r="T9" s="1" t="s">
        <v>279</v>
      </c>
    </row>
    <row r="10" spans="1:21" x14ac:dyDescent="0.25">
      <c r="A10" s="1" t="s">
        <v>280</v>
      </c>
      <c r="B10" s="1">
        <v>990.40195596984995</v>
      </c>
      <c r="C10" s="1">
        <v>1011.2512106148801</v>
      </c>
      <c r="D10" s="1">
        <v>1003.2245648785899</v>
      </c>
      <c r="E10" s="1">
        <v>3727.09919013225</v>
      </c>
      <c r="F10" s="1">
        <v>3461.19215893208</v>
      </c>
      <c r="G10" s="1">
        <v>3850.8865502142598</v>
      </c>
      <c r="H10" s="1">
        <v>1001.6259104877701</v>
      </c>
      <c r="I10" s="1">
        <v>3679.7259664262001</v>
      </c>
      <c r="J10" s="1">
        <v>-1.8771874810020399</v>
      </c>
      <c r="K10" s="2">
        <v>2.00186365481964E-117</v>
      </c>
      <c r="L10" s="2">
        <v>1.5291035340974299E-114</v>
      </c>
      <c r="M10" s="1" t="s">
        <v>147</v>
      </c>
      <c r="N10" s="1">
        <v>2</v>
      </c>
      <c r="O10" s="1">
        <v>28392448</v>
      </c>
      <c r="P10" s="1">
        <v>28417312</v>
      </c>
      <c r="Q10" s="1" t="s">
        <v>271</v>
      </c>
      <c r="R10" s="1">
        <v>7157</v>
      </c>
      <c r="S10" s="1" t="s">
        <v>262</v>
      </c>
      <c r="T10" s="1" t="s">
        <v>281</v>
      </c>
    </row>
    <row r="11" spans="1:21" x14ac:dyDescent="0.25">
      <c r="A11" s="1" t="s">
        <v>282</v>
      </c>
      <c r="B11" s="1">
        <v>749.43818111533005</v>
      </c>
      <c r="C11" s="1">
        <v>859.94657872363803</v>
      </c>
      <c r="D11" s="1">
        <v>865.28118720778002</v>
      </c>
      <c r="E11" s="1">
        <v>3226.1169411085998</v>
      </c>
      <c r="F11" s="1">
        <v>3216.3712931656901</v>
      </c>
      <c r="G11" s="1">
        <v>3256.1852490889701</v>
      </c>
      <c r="H11" s="1">
        <v>824.88864901558202</v>
      </c>
      <c r="I11" s="1">
        <v>3232.8911611210801</v>
      </c>
      <c r="J11" s="1">
        <v>-1.9700121366041301</v>
      </c>
      <c r="K11" s="2">
        <v>6.6379054007267503E-116</v>
      </c>
      <c r="L11" s="2">
        <v>4.8752862127799303E-113</v>
      </c>
      <c r="M11" s="1" t="s">
        <v>185</v>
      </c>
      <c r="N11" s="1">
        <v>5</v>
      </c>
      <c r="O11" s="1">
        <v>136975298</v>
      </c>
      <c r="P11" s="1">
        <v>137598379</v>
      </c>
      <c r="Q11" s="1" t="s">
        <v>261</v>
      </c>
      <c r="R11" s="1">
        <v>6222</v>
      </c>
      <c r="S11" s="1" t="s">
        <v>262</v>
      </c>
      <c r="T11" s="1" t="s">
        <v>283</v>
      </c>
    </row>
    <row r="12" spans="1:21" x14ac:dyDescent="0.25">
      <c r="A12" s="1" t="s">
        <v>284</v>
      </c>
      <c r="B12" s="1">
        <v>2294.2610258394402</v>
      </c>
      <c r="C12" s="1">
        <v>2125.9258404971902</v>
      </c>
      <c r="D12" s="1">
        <v>2253.3967149580499</v>
      </c>
      <c r="E12" s="1">
        <v>6792.4843263457597</v>
      </c>
      <c r="F12" s="1">
        <v>6662.6957881848302</v>
      </c>
      <c r="G12" s="1">
        <v>7098.2686550431499</v>
      </c>
      <c r="H12" s="1">
        <v>2224.5278604315599</v>
      </c>
      <c r="I12" s="1">
        <v>6851.1495898579096</v>
      </c>
      <c r="J12" s="1">
        <v>-1.62297574870753</v>
      </c>
      <c r="K12" s="2">
        <v>1.80988209588452E-108</v>
      </c>
      <c r="L12" s="2">
        <v>1.0800471407190901E-105</v>
      </c>
      <c r="M12" s="1" t="s">
        <v>235</v>
      </c>
      <c r="N12" s="1">
        <v>14</v>
      </c>
      <c r="O12" s="1">
        <v>52639916</v>
      </c>
      <c r="P12" s="1">
        <v>52695900</v>
      </c>
      <c r="Q12" s="1" t="s">
        <v>261</v>
      </c>
      <c r="R12" s="1">
        <v>7548</v>
      </c>
      <c r="S12" s="1" t="s">
        <v>262</v>
      </c>
      <c r="T12" s="1" t="s">
        <v>285</v>
      </c>
    </row>
    <row r="13" spans="1:21" x14ac:dyDescent="0.25">
      <c r="A13" s="1" t="s">
        <v>286</v>
      </c>
      <c r="B13" s="1">
        <v>404.32904594233099</v>
      </c>
      <c r="C13" s="1">
        <v>397.41406477762803</v>
      </c>
      <c r="D13" s="1">
        <v>414.79477201710699</v>
      </c>
      <c r="E13" s="1">
        <v>2113.5188630685602</v>
      </c>
      <c r="F13" s="1">
        <v>1791.05791271199</v>
      </c>
      <c r="G13" s="1">
        <v>1814.4258447161401</v>
      </c>
      <c r="H13" s="1">
        <v>405.51262757902202</v>
      </c>
      <c r="I13" s="1">
        <v>1906.3342068322299</v>
      </c>
      <c r="J13" s="1">
        <v>-2.23273865356526</v>
      </c>
      <c r="K13" s="2">
        <v>4.60416094032724E-105</v>
      </c>
      <c r="L13" s="2">
        <v>2.6642744641360301E-102</v>
      </c>
      <c r="M13" s="1" t="s">
        <v>73</v>
      </c>
      <c r="N13" s="1">
        <v>1</v>
      </c>
      <c r="O13" s="1">
        <v>207018521</v>
      </c>
      <c r="P13" s="1">
        <v>207032756</v>
      </c>
      <c r="Q13" s="1" t="s">
        <v>261</v>
      </c>
      <c r="R13" s="1">
        <v>5502</v>
      </c>
      <c r="S13" s="1" t="s">
        <v>262</v>
      </c>
      <c r="T13" s="1" t="s">
        <v>287</v>
      </c>
    </row>
    <row r="14" spans="1:21" x14ac:dyDescent="0.25">
      <c r="A14" s="1" t="s">
        <v>288</v>
      </c>
      <c r="B14" s="1">
        <v>2762.9151472725898</v>
      </c>
      <c r="C14" s="1">
        <v>3084.5077172258798</v>
      </c>
      <c r="D14" s="1">
        <v>3002.92122160292</v>
      </c>
      <c r="E14" s="1">
        <v>8924.7900237526992</v>
      </c>
      <c r="F14" s="1">
        <v>8443.8419249548606</v>
      </c>
      <c r="G14" s="1">
        <v>8886.2850669790496</v>
      </c>
      <c r="H14" s="1">
        <v>2950.11469536713</v>
      </c>
      <c r="I14" s="1">
        <v>8751.6390052288698</v>
      </c>
      <c r="J14" s="1">
        <v>-1.5686151757636799</v>
      </c>
      <c r="K14" s="2">
        <v>6.6993286891795704E-99</v>
      </c>
      <c r="L14" s="2">
        <v>3.5536216846825902E-96</v>
      </c>
      <c r="M14" s="1" t="s">
        <v>107</v>
      </c>
      <c r="N14" s="1">
        <v>15</v>
      </c>
      <c r="O14" s="1">
        <v>90160604</v>
      </c>
      <c r="P14" s="1">
        <v>90229679</v>
      </c>
      <c r="Q14" s="1" t="s">
        <v>271</v>
      </c>
      <c r="R14" s="1">
        <v>7006</v>
      </c>
      <c r="S14" s="1" t="s">
        <v>262</v>
      </c>
      <c r="T14" s="1" t="s">
        <v>289</v>
      </c>
    </row>
    <row r="15" spans="1:21" x14ac:dyDescent="0.25">
      <c r="A15" s="1" t="s">
        <v>290</v>
      </c>
      <c r="B15" s="1">
        <v>4847.8644195307697</v>
      </c>
      <c r="C15" s="1">
        <v>5081.1542836387798</v>
      </c>
      <c r="D15" s="1">
        <v>5374.96853413796</v>
      </c>
      <c r="E15" s="1">
        <v>13615.236330236699</v>
      </c>
      <c r="F15" s="1">
        <v>13728.8008572074</v>
      </c>
      <c r="G15" s="1">
        <v>13417.9481066394</v>
      </c>
      <c r="H15" s="1">
        <v>5101.3290791025001</v>
      </c>
      <c r="I15" s="1">
        <v>13587.3284313611</v>
      </c>
      <c r="J15" s="1">
        <v>-1.4132409400239601</v>
      </c>
      <c r="K15" s="2">
        <v>4.8967815406777098E-91</v>
      </c>
      <c r="L15" s="2">
        <v>2.3976651359174801E-88</v>
      </c>
      <c r="M15" s="1" t="s">
        <v>70</v>
      </c>
      <c r="N15" s="1">
        <v>1</v>
      </c>
      <c r="O15" s="1">
        <v>183186238</v>
      </c>
      <c r="P15" s="1">
        <v>183244900</v>
      </c>
      <c r="Q15" s="1" t="s">
        <v>271</v>
      </c>
      <c r="R15" s="1">
        <v>6543</v>
      </c>
      <c r="S15" s="1" t="s">
        <v>262</v>
      </c>
      <c r="T15" s="1" t="s">
        <v>291</v>
      </c>
    </row>
    <row r="16" spans="1:21" x14ac:dyDescent="0.25">
      <c r="A16" s="1" t="s">
        <v>292</v>
      </c>
      <c r="B16" s="1">
        <v>3705.3285548603999</v>
      </c>
      <c r="C16" s="1">
        <v>4483.5967500936204</v>
      </c>
      <c r="D16" s="1">
        <v>4143.1245251476203</v>
      </c>
      <c r="E16" s="1">
        <v>12462.977157482301</v>
      </c>
      <c r="F16" s="1">
        <v>11880.254644032</v>
      </c>
      <c r="G16" s="1">
        <v>12255.933064309</v>
      </c>
      <c r="H16" s="1">
        <v>4110.6832767005499</v>
      </c>
      <c r="I16" s="1">
        <v>12199.7216219411</v>
      </c>
      <c r="J16" s="1">
        <v>-1.56923844736116</v>
      </c>
      <c r="K16" s="2">
        <v>1.44981754531034E-83</v>
      </c>
      <c r="L16" s="2">
        <v>6.7526136207917601E-81</v>
      </c>
      <c r="M16" s="1" t="s">
        <v>250</v>
      </c>
      <c r="N16" s="1">
        <v>3</v>
      </c>
      <c r="O16" s="1">
        <v>134355874</v>
      </c>
      <c r="P16" s="1">
        <v>134375479</v>
      </c>
      <c r="Q16" s="1" t="s">
        <v>261</v>
      </c>
      <c r="R16" s="1">
        <v>5984</v>
      </c>
      <c r="S16" s="1" t="s">
        <v>262</v>
      </c>
      <c r="T16" s="1" t="s">
        <v>293</v>
      </c>
    </row>
    <row r="17" spans="1:20" x14ac:dyDescent="0.25">
      <c r="A17" s="1" t="s">
        <v>294</v>
      </c>
      <c r="B17" s="1">
        <v>802.53189421886805</v>
      </c>
      <c r="C17" s="1">
        <v>943.25988868906802</v>
      </c>
      <c r="D17" s="1">
        <v>971.39147772378396</v>
      </c>
      <c r="E17" s="1">
        <v>3054.94800602551</v>
      </c>
      <c r="F17" s="1">
        <v>2992.3651568774198</v>
      </c>
      <c r="G17" s="1">
        <v>3053.7129311071699</v>
      </c>
      <c r="H17" s="1">
        <v>905.72775354390706</v>
      </c>
      <c r="I17" s="1">
        <v>3033.6753646700299</v>
      </c>
      <c r="J17" s="1">
        <v>-1.74334221010114</v>
      </c>
      <c r="K17" s="2">
        <v>6.4113623111693101E-83</v>
      </c>
      <c r="L17" s="2">
        <v>2.9150327308116502E-80</v>
      </c>
      <c r="M17" s="1" t="s">
        <v>245</v>
      </c>
      <c r="N17" s="1">
        <v>2</v>
      </c>
      <c r="O17" s="1">
        <v>86440647</v>
      </c>
      <c r="P17" s="1">
        <v>86492716</v>
      </c>
      <c r="Q17" s="1" t="s">
        <v>271</v>
      </c>
      <c r="R17" s="1">
        <v>13423</v>
      </c>
      <c r="S17" s="1" t="s">
        <v>262</v>
      </c>
      <c r="T17" s="1" t="s">
        <v>295</v>
      </c>
    </row>
    <row r="18" spans="1:20" x14ac:dyDescent="0.25">
      <c r="A18" s="1" t="s">
        <v>296</v>
      </c>
      <c r="B18" s="1">
        <v>249.132038408911</v>
      </c>
      <c r="C18" s="1">
        <v>203.016341524957</v>
      </c>
      <c r="D18" s="1">
        <v>241.159751172737</v>
      </c>
      <c r="E18" s="1">
        <v>1030.1447495549</v>
      </c>
      <c r="F18" s="1">
        <v>1086.3306432387001</v>
      </c>
      <c r="G18" s="1">
        <v>1108.2180496298599</v>
      </c>
      <c r="H18" s="1">
        <v>231.102710368868</v>
      </c>
      <c r="I18" s="1">
        <v>1074.8978141411501</v>
      </c>
      <c r="J18" s="1">
        <v>-2.2186799038893601</v>
      </c>
      <c r="K18" s="2">
        <v>3.0051621540402299E-80</v>
      </c>
      <c r="L18" s="2">
        <v>1.2752572554122701E-77</v>
      </c>
      <c r="M18" s="1" t="s">
        <v>231</v>
      </c>
      <c r="N18" s="1">
        <v>10</v>
      </c>
      <c r="O18" s="1">
        <v>91628442</v>
      </c>
      <c r="P18" s="1">
        <v>91633054</v>
      </c>
      <c r="Q18" s="1" t="s">
        <v>261</v>
      </c>
      <c r="R18" s="1">
        <v>2524</v>
      </c>
      <c r="S18" s="1" t="s">
        <v>262</v>
      </c>
      <c r="T18" s="1" t="s">
        <v>297</v>
      </c>
    </row>
    <row r="19" spans="1:20" x14ac:dyDescent="0.25">
      <c r="A19" s="1" t="s">
        <v>298</v>
      </c>
      <c r="B19" s="1">
        <v>953.64476997509303</v>
      </c>
      <c r="C19" s="1">
        <v>946.13276144649706</v>
      </c>
      <c r="D19" s="1">
        <v>1069.7846562022601</v>
      </c>
      <c r="E19" s="1">
        <v>2922.396452638</v>
      </c>
      <c r="F19" s="1">
        <v>3160.8653478907199</v>
      </c>
      <c r="G19" s="1">
        <v>3241.5133419888398</v>
      </c>
      <c r="H19" s="1">
        <v>989.85406254128304</v>
      </c>
      <c r="I19" s="1">
        <v>3108.2583808391901</v>
      </c>
      <c r="J19" s="1">
        <v>-1.6507845413990301</v>
      </c>
      <c r="K19" s="2">
        <v>8.6040449707679897E-79</v>
      </c>
      <c r="L19" s="2">
        <v>3.2216243678781499E-76</v>
      </c>
      <c r="M19" s="1" t="s">
        <v>176</v>
      </c>
      <c r="N19" s="1">
        <v>3</v>
      </c>
      <c r="O19" s="1">
        <v>190514051</v>
      </c>
      <c r="P19" s="1">
        <v>190659750</v>
      </c>
      <c r="Q19" s="1" t="s">
        <v>271</v>
      </c>
      <c r="R19" s="1">
        <v>11558</v>
      </c>
      <c r="S19" s="1" t="s">
        <v>262</v>
      </c>
      <c r="T19" s="1" t="s">
        <v>299</v>
      </c>
    </row>
    <row r="20" spans="1:20" x14ac:dyDescent="0.25">
      <c r="A20" s="1" t="s">
        <v>300</v>
      </c>
      <c r="B20" s="1">
        <v>1910.35263878308</v>
      </c>
      <c r="C20" s="1">
        <v>1879.8164076108001</v>
      </c>
      <c r="D20" s="1">
        <v>1957.2525405179299</v>
      </c>
      <c r="E20" s="1">
        <v>5214.39024192124</v>
      </c>
      <c r="F20" s="1">
        <v>4820.0966405746503</v>
      </c>
      <c r="G20" s="1">
        <v>5086.2611280452502</v>
      </c>
      <c r="H20" s="1">
        <v>1915.8071956372701</v>
      </c>
      <c r="I20" s="1">
        <v>5040.2493368470496</v>
      </c>
      <c r="J20" s="1">
        <v>-1.3954988614950601</v>
      </c>
      <c r="K20" s="2">
        <v>1.3372624049465401E-78</v>
      </c>
      <c r="L20" s="2">
        <v>4.9108390163190601E-76</v>
      </c>
      <c r="M20" s="1" t="s">
        <v>255</v>
      </c>
      <c r="N20" s="1">
        <v>6</v>
      </c>
      <c r="O20" s="1">
        <v>46997703</v>
      </c>
      <c r="P20" s="1">
        <v>47042363</v>
      </c>
      <c r="Q20" s="1" t="s">
        <v>261</v>
      </c>
      <c r="R20" s="1">
        <v>12401</v>
      </c>
      <c r="S20" s="1" t="s">
        <v>262</v>
      </c>
      <c r="T20" s="1" t="s">
        <v>301</v>
      </c>
    </row>
    <row r="21" spans="1:20" x14ac:dyDescent="0.25">
      <c r="A21" s="1" t="s">
        <v>302</v>
      </c>
      <c r="B21" s="1">
        <v>73.514371989514601</v>
      </c>
      <c r="C21" s="1">
        <v>103.423419267431</v>
      </c>
      <c r="D21" s="1">
        <v>71.383286347130095</v>
      </c>
      <c r="E21" s="1">
        <v>628.31523731717095</v>
      </c>
      <c r="F21" s="1">
        <v>862.32450695043201</v>
      </c>
      <c r="G21" s="1">
        <v>849.99248466756103</v>
      </c>
      <c r="H21" s="1">
        <v>82.773692534691904</v>
      </c>
      <c r="I21" s="1">
        <v>780.210742978388</v>
      </c>
      <c r="J21" s="1">
        <v>-3.2353116251684901</v>
      </c>
      <c r="K21" s="2">
        <v>1.66836133476909E-78</v>
      </c>
      <c r="L21" s="2">
        <v>5.8998200090278903E-76</v>
      </c>
      <c r="M21" s="1" t="s">
        <v>232</v>
      </c>
      <c r="N21" s="1">
        <v>11</v>
      </c>
      <c r="O21" s="1">
        <v>565660</v>
      </c>
      <c r="P21" s="1">
        <v>568457</v>
      </c>
      <c r="Q21" s="1" t="s">
        <v>261</v>
      </c>
      <c r="R21" s="1">
        <v>2321</v>
      </c>
      <c r="S21" s="1" t="s">
        <v>303</v>
      </c>
      <c r="T21" s="1" t="s">
        <v>304</v>
      </c>
    </row>
    <row r="22" spans="1:20" x14ac:dyDescent="0.25">
      <c r="A22" s="1" t="s">
        <v>305</v>
      </c>
      <c r="B22" s="1">
        <v>666.73451262712604</v>
      </c>
      <c r="C22" s="1">
        <v>610.96427307982299</v>
      </c>
      <c r="D22" s="1">
        <v>578.78340281456803</v>
      </c>
      <c r="E22" s="1">
        <v>2106.2128719369598</v>
      </c>
      <c r="F22" s="1">
        <v>2690.0559906476701</v>
      </c>
      <c r="G22" s="1">
        <v>2689.8496350239302</v>
      </c>
      <c r="H22" s="1">
        <v>618.82739617383902</v>
      </c>
      <c r="I22" s="1">
        <v>2495.3728325361899</v>
      </c>
      <c r="J22" s="1">
        <v>-2.0122362344206999</v>
      </c>
      <c r="K22" s="2">
        <v>6.63703597010236E-75</v>
      </c>
      <c r="L22" s="2">
        <v>2.2235234892118401E-72</v>
      </c>
      <c r="M22" s="1" t="s">
        <v>238</v>
      </c>
      <c r="N22" s="1">
        <v>15</v>
      </c>
      <c r="O22" s="1">
        <v>74719542</v>
      </c>
      <c r="P22" s="1">
        <v>74725610</v>
      </c>
      <c r="Q22" s="1" t="s">
        <v>261</v>
      </c>
      <c r="R22" s="1">
        <v>3435</v>
      </c>
      <c r="S22" s="1" t="s">
        <v>262</v>
      </c>
      <c r="T22" s="1" t="s">
        <v>306</v>
      </c>
    </row>
    <row r="23" spans="1:20" x14ac:dyDescent="0.25">
      <c r="A23" s="1" t="s">
        <v>307</v>
      </c>
      <c r="B23" s="1">
        <v>1862.3640904010399</v>
      </c>
      <c r="C23" s="1">
        <v>1777.35061259585</v>
      </c>
      <c r="D23" s="1">
        <v>1878.15214213327</v>
      </c>
      <c r="E23" s="1">
        <v>5728.9407601892799</v>
      </c>
      <c r="F23" s="1">
        <v>4961.8350365446704</v>
      </c>
      <c r="G23" s="1">
        <v>4874.9856658033696</v>
      </c>
      <c r="H23" s="1">
        <v>1839.2889483767201</v>
      </c>
      <c r="I23" s="1">
        <v>5188.5871541791103</v>
      </c>
      <c r="J23" s="1">
        <v>-1.4961241400032801</v>
      </c>
      <c r="K23" s="2">
        <v>1.4811766234549101E-69</v>
      </c>
      <c r="L23" s="2">
        <v>4.7939913222872797E-67</v>
      </c>
      <c r="M23" s="1" t="s">
        <v>237</v>
      </c>
      <c r="N23" s="1">
        <v>15</v>
      </c>
      <c r="O23" s="1">
        <v>70654554</v>
      </c>
      <c r="P23" s="1">
        <v>70763593</v>
      </c>
      <c r="Q23" s="1" t="s">
        <v>261</v>
      </c>
      <c r="R23" s="1">
        <v>11031</v>
      </c>
      <c r="S23" s="1" t="s">
        <v>262</v>
      </c>
      <c r="T23" s="1" t="s">
        <v>308</v>
      </c>
    </row>
    <row r="24" spans="1:20" x14ac:dyDescent="0.25">
      <c r="A24" s="1" t="s">
        <v>309</v>
      </c>
      <c r="B24" s="1">
        <v>5540.1247557653696</v>
      </c>
      <c r="C24" s="1">
        <v>7037.5806314476804</v>
      </c>
      <c r="D24" s="1">
        <v>6699.4178875786301</v>
      </c>
      <c r="E24" s="1">
        <v>20558.015331289502</v>
      </c>
      <c r="F24" s="1">
        <v>18475.550355811502</v>
      </c>
      <c r="G24" s="1">
        <v>19283.776565271499</v>
      </c>
      <c r="H24" s="1">
        <v>6425.7077582638904</v>
      </c>
      <c r="I24" s="1">
        <v>19439.114084124201</v>
      </c>
      <c r="J24" s="1">
        <v>-1.5969163104594599</v>
      </c>
      <c r="K24" s="2">
        <v>1.71874482694582E-69</v>
      </c>
      <c r="L24" s="2">
        <v>5.47019186922623E-67</v>
      </c>
      <c r="M24" s="1" t="s">
        <v>248</v>
      </c>
      <c r="N24" s="1">
        <v>3</v>
      </c>
      <c r="O24" s="1">
        <v>58008400</v>
      </c>
      <c r="P24" s="1">
        <v>58172251</v>
      </c>
      <c r="Q24" s="1" t="s">
        <v>271</v>
      </c>
      <c r="R24" s="1">
        <v>13952</v>
      </c>
      <c r="S24" s="1" t="s">
        <v>262</v>
      </c>
      <c r="T24" s="1" t="s">
        <v>310</v>
      </c>
    </row>
    <row r="25" spans="1:20" x14ac:dyDescent="0.25">
      <c r="A25" s="1" t="s">
        <v>311</v>
      </c>
      <c r="B25" s="1">
        <v>1335.5110911428501</v>
      </c>
      <c r="C25" s="1">
        <v>1092.6492720753599</v>
      </c>
      <c r="D25" s="1">
        <v>1172.0363906995001</v>
      </c>
      <c r="E25" s="1">
        <v>4002.6394270952601</v>
      </c>
      <c r="F25" s="1">
        <v>3462.1833365262701</v>
      </c>
      <c r="G25" s="1">
        <v>3882.1866186945399</v>
      </c>
      <c r="H25" s="1">
        <v>1200.0655846392399</v>
      </c>
      <c r="I25" s="1">
        <v>3782.33646077202</v>
      </c>
      <c r="J25" s="1">
        <v>-1.6565211874610799</v>
      </c>
      <c r="K25" s="2">
        <v>5.41802007588966E-68</v>
      </c>
      <c r="L25" s="2">
        <v>1.6687501833740201E-65</v>
      </c>
      <c r="M25" s="1" t="s">
        <v>100</v>
      </c>
      <c r="N25" s="1">
        <v>12</v>
      </c>
      <c r="O25" s="1">
        <v>124776856</v>
      </c>
      <c r="P25" s="1">
        <v>124882668</v>
      </c>
      <c r="Q25" s="1" t="s">
        <v>261</v>
      </c>
      <c r="R25" s="1">
        <v>7741</v>
      </c>
      <c r="S25" s="1" t="s">
        <v>262</v>
      </c>
      <c r="T25" s="1" t="s">
        <v>312</v>
      </c>
    </row>
    <row r="26" spans="1:20" x14ac:dyDescent="0.25">
      <c r="A26" s="1" t="s">
        <v>313</v>
      </c>
      <c r="B26" s="1">
        <v>8278.5351123747896</v>
      </c>
      <c r="C26" s="1">
        <v>6369.1589032192796</v>
      </c>
      <c r="D26" s="1">
        <v>6690.7361365364104</v>
      </c>
      <c r="E26" s="1">
        <v>24920.735749870601</v>
      </c>
      <c r="F26" s="1">
        <v>21247.874086777501</v>
      </c>
      <c r="G26" s="1">
        <v>22523.3336529804</v>
      </c>
      <c r="H26" s="1">
        <v>7112.8100507101599</v>
      </c>
      <c r="I26" s="1">
        <v>22897.3144965428</v>
      </c>
      <c r="J26" s="1">
        <v>-1.68676857658581</v>
      </c>
      <c r="K26" s="2">
        <v>3.4582272599270201E-66</v>
      </c>
      <c r="L26" s="2">
        <v>1.01597396547025E-63</v>
      </c>
      <c r="M26" s="1" t="s">
        <v>244</v>
      </c>
      <c r="N26" s="1">
        <v>19</v>
      </c>
      <c r="O26" s="1">
        <v>34359480</v>
      </c>
      <c r="P26" s="1">
        <v>34402413</v>
      </c>
      <c r="Q26" s="1" t="s">
        <v>271</v>
      </c>
      <c r="R26" s="1">
        <v>10680</v>
      </c>
      <c r="S26" s="1" t="s">
        <v>262</v>
      </c>
      <c r="T26" s="1" t="s">
        <v>314</v>
      </c>
    </row>
    <row r="27" spans="1:20" x14ac:dyDescent="0.25">
      <c r="A27" s="1" t="s">
        <v>315</v>
      </c>
      <c r="B27" s="1">
        <v>710.638929231975</v>
      </c>
      <c r="C27" s="1">
        <v>690.44708603534798</v>
      </c>
      <c r="D27" s="1">
        <v>616.40432399751501</v>
      </c>
      <c r="E27" s="1">
        <v>2025.84696948942</v>
      </c>
      <c r="F27" s="1">
        <v>1947.6639725949401</v>
      </c>
      <c r="G27" s="1">
        <v>1980.7074585176199</v>
      </c>
      <c r="H27" s="1">
        <v>672.49677975494603</v>
      </c>
      <c r="I27" s="1">
        <v>1984.7394668673301</v>
      </c>
      <c r="J27" s="1">
        <v>-1.5616304752483801</v>
      </c>
      <c r="K27" s="2">
        <v>3.00038344638704E-65</v>
      </c>
      <c r="L27" s="2">
        <v>8.5515406406278998E-63</v>
      </c>
      <c r="M27" s="1" t="s">
        <v>191</v>
      </c>
      <c r="N27" s="1">
        <v>6</v>
      </c>
      <c r="O27" s="1">
        <v>37170203</v>
      </c>
      <c r="P27" s="1">
        <v>37175426</v>
      </c>
      <c r="Q27" s="1" t="s">
        <v>271</v>
      </c>
      <c r="R27" s="1">
        <v>2977</v>
      </c>
      <c r="S27" s="1" t="s">
        <v>262</v>
      </c>
      <c r="T27" s="1" t="s">
        <v>316</v>
      </c>
    </row>
    <row r="28" spans="1:20" x14ac:dyDescent="0.25">
      <c r="A28" s="1" t="s">
        <v>317</v>
      </c>
      <c r="B28" s="1">
        <v>3677.7606653643302</v>
      </c>
      <c r="C28" s="1">
        <v>3447.4473089143598</v>
      </c>
      <c r="D28" s="1">
        <v>3296.1714790289702</v>
      </c>
      <c r="E28" s="1">
        <v>8488.5179818945999</v>
      </c>
      <c r="F28" s="1">
        <v>7859.0471443792803</v>
      </c>
      <c r="G28" s="1">
        <v>8458.8435067952505</v>
      </c>
      <c r="H28" s="1">
        <v>3473.7931511025499</v>
      </c>
      <c r="I28" s="1">
        <v>8268.8028776897099</v>
      </c>
      <c r="J28" s="1">
        <v>-1.2512620787151501</v>
      </c>
      <c r="K28" s="2">
        <v>8.2135837589796601E-62</v>
      </c>
      <c r="L28" s="2">
        <v>2.1485834994722698E-59</v>
      </c>
      <c r="M28" s="1" t="s">
        <v>256</v>
      </c>
      <c r="N28" s="1">
        <v>6</v>
      </c>
      <c r="O28" s="1">
        <v>82363206</v>
      </c>
      <c r="P28" s="1">
        <v>82370828</v>
      </c>
      <c r="Q28" s="1" t="s">
        <v>271</v>
      </c>
      <c r="R28" s="1">
        <v>6904</v>
      </c>
      <c r="S28" s="1" t="s">
        <v>262</v>
      </c>
      <c r="T28" s="1" t="s">
        <v>318</v>
      </c>
    </row>
    <row r="29" spans="1:20" x14ac:dyDescent="0.25">
      <c r="A29" s="1" t="s">
        <v>319</v>
      </c>
      <c r="B29" s="1">
        <v>2264.65107045477</v>
      </c>
      <c r="C29" s="1">
        <v>2025.3752939871899</v>
      </c>
      <c r="D29" s="1">
        <v>2286.19444111755</v>
      </c>
      <c r="E29" s="1">
        <v>5474.27478360226</v>
      </c>
      <c r="F29" s="1">
        <v>5264.1442027744197</v>
      </c>
      <c r="G29" s="1">
        <v>5319.0553873673198</v>
      </c>
      <c r="H29" s="1">
        <v>2192.0736018531702</v>
      </c>
      <c r="I29" s="1">
        <v>5352.4914579146598</v>
      </c>
      <c r="J29" s="1">
        <v>-1.28800464812529</v>
      </c>
      <c r="K29" s="2">
        <v>1.0391291855448E-61</v>
      </c>
      <c r="L29" s="2">
        <v>2.6815149901572299E-59</v>
      </c>
      <c r="M29" s="1" t="s">
        <v>164</v>
      </c>
      <c r="N29" s="1">
        <v>21</v>
      </c>
      <c r="O29" s="1">
        <v>38805307</v>
      </c>
      <c r="P29" s="1">
        <v>38824955</v>
      </c>
      <c r="Q29" s="1" t="s">
        <v>271</v>
      </c>
      <c r="R29" s="1">
        <v>4595</v>
      </c>
      <c r="S29" s="1" t="s">
        <v>262</v>
      </c>
      <c r="T29" s="1" t="s">
        <v>320</v>
      </c>
    </row>
    <row r="30" spans="1:20" x14ac:dyDescent="0.25">
      <c r="A30" s="1" t="s">
        <v>321</v>
      </c>
      <c r="B30" s="1">
        <v>784.15330122148998</v>
      </c>
      <c r="C30" s="1">
        <v>845.58221493649501</v>
      </c>
      <c r="D30" s="1">
        <v>840.20057308581499</v>
      </c>
      <c r="E30" s="1">
        <v>2065.5080642037901</v>
      </c>
      <c r="F30" s="1">
        <v>2060.6582183332698</v>
      </c>
      <c r="G30" s="1">
        <v>2083.4108082185298</v>
      </c>
      <c r="H30" s="1">
        <v>823.31202974793302</v>
      </c>
      <c r="I30" s="1">
        <v>2069.8590302518701</v>
      </c>
      <c r="J30" s="1">
        <v>-1.3297300772984699</v>
      </c>
      <c r="K30" s="2">
        <v>3.21395224669842E-55</v>
      </c>
      <c r="L30" s="2">
        <v>7.48458928084794E-53</v>
      </c>
      <c r="M30" s="1" t="s">
        <v>252</v>
      </c>
      <c r="N30" s="1">
        <v>3</v>
      </c>
      <c r="O30" s="1">
        <v>156673235</v>
      </c>
      <c r="P30" s="1">
        <v>156706770</v>
      </c>
      <c r="Q30" s="1" t="s">
        <v>271</v>
      </c>
      <c r="R30" s="1">
        <v>5048</v>
      </c>
      <c r="S30" s="1" t="s">
        <v>262</v>
      </c>
      <c r="T30" s="1" t="s">
        <v>322</v>
      </c>
    </row>
    <row r="31" spans="1:20" x14ac:dyDescent="0.25">
      <c r="A31" s="1" t="s">
        <v>323</v>
      </c>
      <c r="B31" s="1">
        <v>56.156811936434799</v>
      </c>
      <c r="C31" s="1">
        <v>45.965964118858103</v>
      </c>
      <c r="D31" s="1">
        <v>53.055145258002099</v>
      </c>
      <c r="E31" s="1">
        <v>430.00976374530597</v>
      </c>
      <c r="F31" s="1">
        <v>358.80628909891499</v>
      </c>
      <c r="G31" s="1">
        <v>383.42583888341102</v>
      </c>
      <c r="H31" s="1">
        <v>51.725973771098403</v>
      </c>
      <c r="I31" s="1">
        <v>390.74729724254399</v>
      </c>
      <c r="J31" s="1">
        <v>-2.9184252804545001</v>
      </c>
      <c r="K31" s="2">
        <v>1.01196308189382E-54</v>
      </c>
      <c r="L31" s="2">
        <v>2.3005294061719398E-52</v>
      </c>
      <c r="M31" s="1" t="s">
        <v>214</v>
      </c>
      <c r="N31" s="1">
        <v>9</v>
      </c>
      <c r="O31" s="1">
        <v>91563091</v>
      </c>
      <c r="P31" s="1">
        <v>91950162</v>
      </c>
      <c r="Q31" s="1" t="s">
        <v>261</v>
      </c>
      <c r="R31" s="1">
        <v>5818</v>
      </c>
      <c r="S31" s="1" t="s">
        <v>262</v>
      </c>
      <c r="T31" s="1" t="s">
        <v>324</v>
      </c>
    </row>
    <row r="32" spans="1:20" x14ac:dyDescent="0.25">
      <c r="A32" s="1" t="s">
        <v>325</v>
      </c>
      <c r="B32" s="1">
        <v>1648.9682050425899</v>
      </c>
      <c r="C32" s="1">
        <v>1731.3846484769899</v>
      </c>
      <c r="D32" s="1">
        <v>1618.66424987141</v>
      </c>
      <c r="E32" s="1">
        <v>3737.5363203202501</v>
      </c>
      <c r="F32" s="1">
        <v>3698.0836039449</v>
      </c>
      <c r="G32" s="1">
        <v>3727.64253057316</v>
      </c>
      <c r="H32" s="1">
        <v>1666.33903446366</v>
      </c>
      <c r="I32" s="1">
        <v>3721.0874849461002</v>
      </c>
      <c r="J32" s="1">
        <v>-1.1589764070176301</v>
      </c>
      <c r="K32" s="2">
        <v>6.6198661222695195E-54</v>
      </c>
      <c r="L32" s="2">
        <v>1.4699181798937099E-51</v>
      </c>
      <c r="M32" s="1" t="s">
        <v>120</v>
      </c>
      <c r="N32" s="1">
        <v>17</v>
      </c>
      <c r="O32" s="1">
        <v>75827225</v>
      </c>
      <c r="P32" s="1">
        <v>75844717</v>
      </c>
      <c r="Q32" s="1" t="s">
        <v>261</v>
      </c>
      <c r="R32" s="1">
        <v>7752</v>
      </c>
      <c r="S32" s="1" t="s">
        <v>262</v>
      </c>
      <c r="T32" s="1" t="s">
        <v>326</v>
      </c>
    </row>
    <row r="33" spans="1:20" x14ac:dyDescent="0.25">
      <c r="A33" s="1" t="s">
        <v>327</v>
      </c>
      <c r="B33" s="1">
        <v>3466.4068458944798</v>
      </c>
      <c r="C33" s="1">
        <v>2894.89811523559</v>
      </c>
      <c r="D33" s="1">
        <v>3370.4486823901698</v>
      </c>
      <c r="E33" s="1">
        <v>7795.4925374118702</v>
      </c>
      <c r="F33" s="1">
        <v>7966.0943245524404</v>
      </c>
      <c r="G33" s="1">
        <v>7579.5072079274296</v>
      </c>
      <c r="H33" s="1">
        <v>3243.91788117341</v>
      </c>
      <c r="I33" s="1">
        <v>7780.3646899639098</v>
      </c>
      <c r="J33" s="1">
        <v>-1.2622318842377001</v>
      </c>
      <c r="K33" s="2">
        <v>9.0591508622021092E-53</v>
      </c>
      <c r="L33" s="2">
        <v>1.9437476951079899E-50</v>
      </c>
      <c r="M33" s="1" t="s">
        <v>97</v>
      </c>
      <c r="N33" s="1">
        <v>12</v>
      </c>
      <c r="O33" s="1">
        <v>13196716</v>
      </c>
      <c r="P33" s="1">
        <v>13219939</v>
      </c>
      <c r="Q33" s="1" t="s">
        <v>271</v>
      </c>
      <c r="R33" s="1">
        <v>7838</v>
      </c>
      <c r="S33" s="1" t="s">
        <v>262</v>
      </c>
      <c r="T33" s="1" t="s">
        <v>328</v>
      </c>
    </row>
    <row r="34" spans="1:20" x14ac:dyDescent="0.25">
      <c r="A34" s="1" t="s">
        <v>329</v>
      </c>
      <c r="B34" s="1">
        <v>7946.6994054776696</v>
      </c>
      <c r="C34" s="1">
        <v>8191.5178556815099</v>
      </c>
      <c r="D34" s="1">
        <v>7873.3835562875101</v>
      </c>
      <c r="E34" s="1">
        <v>15558.629971241</v>
      </c>
      <c r="F34" s="1">
        <v>17281.1813548055</v>
      </c>
      <c r="G34" s="1">
        <v>17531.950857516</v>
      </c>
      <c r="H34" s="1">
        <v>8003.8669391489002</v>
      </c>
      <c r="I34" s="1">
        <v>16790.5873945208</v>
      </c>
      <c r="J34" s="1">
        <v>-1.0689084392210599</v>
      </c>
      <c r="K34" s="2">
        <v>4.2245081263605299E-49</v>
      </c>
      <c r="L34" s="2">
        <v>8.4032507480188295E-47</v>
      </c>
      <c r="M34" s="1" t="s">
        <v>122</v>
      </c>
      <c r="N34" s="1">
        <v>17</v>
      </c>
      <c r="O34" s="1">
        <v>82228397</v>
      </c>
      <c r="P34" s="1">
        <v>82261129</v>
      </c>
      <c r="Q34" s="1" t="s">
        <v>271</v>
      </c>
      <c r="R34" s="1">
        <v>8995</v>
      </c>
      <c r="S34" s="1" t="s">
        <v>262</v>
      </c>
      <c r="T34" s="1" t="s">
        <v>330</v>
      </c>
    </row>
    <row r="35" spans="1:20" x14ac:dyDescent="0.25">
      <c r="A35" s="1" t="s">
        <v>331</v>
      </c>
      <c r="B35" s="1">
        <v>7853.7854075464802</v>
      </c>
      <c r="C35" s="1">
        <v>8384.0003304292295</v>
      </c>
      <c r="D35" s="1">
        <v>5582.3659201465098</v>
      </c>
      <c r="E35" s="1">
        <v>24936.3914451526</v>
      </c>
      <c r="F35" s="1">
        <v>22026.939675815502</v>
      </c>
      <c r="G35" s="1">
        <v>22663.205834001601</v>
      </c>
      <c r="H35" s="1">
        <v>7273.3838860407404</v>
      </c>
      <c r="I35" s="1">
        <v>23208.845651656498</v>
      </c>
      <c r="J35" s="1">
        <v>-1.67399044608793</v>
      </c>
      <c r="K35" s="2">
        <v>2.4646295339285601E-47</v>
      </c>
      <c r="L35" s="2">
        <v>4.7064565579899903E-45</v>
      </c>
      <c r="M35" s="1" t="s">
        <v>88</v>
      </c>
      <c r="N35" s="1">
        <v>11</v>
      </c>
      <c r="O35" s="1">
        <v>65422774</v>
      </c>
      <c r="P35" s="1">
        <v>65445540</v>
      </c>
      <c r="Q35" s="1" t="s">
        <v>271</v>
      </c>
      <c r="R35" s="1">
        <v>22767</v>
      </c>
      <c r="S35" s="1" t="s">
        <v>303</v>
      </c>
      <c r="T35" s="1" t="s">
        <v>332</v>
      </c>
    </row>
    <row r="36" spans="1:20" x14ac:dyDescent="0.25">
      <c r="A36" s="1" t="s">
        <v>333</v>
      </c>
      <c r="B36" s="1">
        <v>3176.43348971361</v>
      </c>
      <c r="C36" s="1">
        <v>3182.18539097845</v>
      </c>
      <c r="D36" s="1">
        <v>3203.5661345786398</v>
      </c>
      <c r="E36" s="1">
        <v>7751.6565906223004</v>
      </c>
      <c r="F36" s="1">
        <v>6683.5105176629404</v>
      </c>
      <c r="G36" s="1">
        <v>6731.4709775398796</v>
      </c>
      <c r="H36" s="1">
        <v>3187.3950050902299</v>
      </c>
      <c r="I36" s="1">
        <v>7055.5460286083799</v>
      </c>
      <c r="J36" s="1">
        <v>-1.1462867904559699</v>
      </c>
      <c r="K36" s="2">
        <v>1.0035791372495601E-46</v>
      </c>
      <c r="L36" s="2">
        <v>1.79106048644089E-44</v>
      </c>
      <c r="M36" s="1" t="s">
        <v>141</v>
      </c>
      <c r="N36" s="1">
        <v>19</v>
      </c>
      <c r="O36" s="1">
        <v>47713343</v>
      </c>
      <c r="P36" s="1">
        <v>47743134</v>
      </c>
      <c r="Q36" s="1" t="s">
        <v>271</v>
      </c>
      <c r="R36" s="1">
        <v>3923</v>
      </c>
      <c r="S36" s="1" t="s">
        <v>262</v>
      </c>
      <c r="T36" s="1" t="s">
        <v>334</v>
      </c>
    </row>
    <row r="37" spans="1:20" x14ac:dyDescent="0.25">
      <c r="A37" s="1" t="s">
        <v>335</v>
      </c>
      <c r="B37" s="1">
        <v>49436.373097060001</v>
      </c>
      <c r="C37" s="1">
        <v>41400.969307304003</v>
      </c>
      <c r="D37" s="1">
        <v>43337.371924745501</v>
      </c>
      <c r="E37" s="1">
        <v>95861.9096376581</v>
      </c>
      <c r="F37" s="1">
        <v>95409.764039703005</v>
      </c>
      <c r="G37" s="1">
        <v>97677.732455548903</v>
      </c>
      <c r="H37" s="1">
        <v>44724.904776369804</v>
      </c>
      <c r="I37" s="1">
        <v>96316.468710970003</v>
      </c>
      <c r="J37" s="1">
        <v>-1.10672072464853</v>
      </c>
      <c r="K37" s="2">
        <v>1.9056331401366101E-46</v>
      </c>
      <c r="L37" s="2">
        <v>3.30817913127715E-44</v>
      </c>
      <c r="M37" s="1" t="s">
        <v>59</v>
      </c>
      <c r="N37" s="1">
        <v>1</v>
      </c>
      <c r="O37" s="1">
        <v>8861000</v>
      </c>
      <c r="P37" s="1">
        <v>8879250</v>
      </c>
      <c r="Q37" s="1" t="s">
        <v>261</v>
      </c>
      <c r="R37" s="1">
        <v>5276</v>
      </c>
      <c r="S37" s="1" t="s">
        <v>262</v>
      </c>
      <c r="T37" s="1" t="s">
        <v>336</v>
      </c>
    </row>
    <row r="38" spans="1:20" x14ac:dyDescent="0.25">
      <c r="A38" s="1" t="s">
        <v>337</v>
      </c>
      <c r="B38" s="1">
        <v>10655.499806702401</v>
      </c>
      <c r="C38" s="1">
        <v>12968.1476270329</v>
      </c>
      <c r="D38" s="1">
        <v>13289.8315676272</v>
      </c>
      <c r="E38" s="1">
        <v>29403.483165613499</v>
      </c>
      <c r="F38" s="1">
        <v>27601.322465573201</v>
      </c>
      <c r="G38" s="1">
        <v>28484.040444193401</v>
      </c>
      <c r="H38" s="1">
        <v>12304.4930004542</v>
      </c>
      <c r="I38" s="1">
        <v>28496.2820251267</v>
      </c>
      <c r="J38" s="1">
        <v>-1.21152610549775</v>
      </c>
      <c r="K38" s="2">
        <v>1.70796932963893E-44</v>
      </c>
      <c r="L38" s="2">
        <v>2.83612020163348E-42</v>
      </c>
      <c r="M38" s="1" t="s">
        <v>227</v>
      </c>
      <c r="N38" s="1" t="s">
        <v>338</v>
      </c>
      <c r="O38" s="1">
        <v>154348524</v>
      </c>
      <c r="P38" s="1">
        <v>154374638</v>
      </c>
      <c r="Q38" s="1" t="s">
        <v>261</v>
      </c>
      <c r="R38" s="1">
        <v>10585</v>
      </c>
      <c r="S38" s="1" t="s">
        <v>262</v>
      </c>
      <c r="T38" s="1" t="s">
        <v>339</v>
      </c>
    </row>
    <row r="39" spans="1:20" x14ac:dyDescent="0.25">
      <c r="A39" s="1" t="s">
        <v>340</v>
      </c>
      <c r="B39" s="1">
        <v>918.92964986893298</v>
      </c>
      <c r="C39" s="1">
        <v>791.95525679782702</v>
      </c>
      <c r="D39" s="1">
        <v>829.58954403421501</v>
      </c>
      <c r="E39" s="1">
        <v>2062.37692514739</v>
      </c>
      <c r="F39" s="1">
        <v>1959.55810372529</v>
      </c>
      <c r="G39" s="1">
        <v>1995.37936561775</v>
      </c>
      <c r="H39" s="1">
        <v>846.824816900325</v>
      </c>
      <c r="I39" s="1">
        <v>2005.7714648301401</v>
      </c>
      <c r="J39" s="1">
        <v>-1.24443297097661</v>
      </c>
      <c r="K39" s="2">
        <v>4.9180345388160497E-43</v>
      </c>
      <c r="L39" s="2">
        <v>7.8262322961026098E-41</v>
      </c>
      <c r="M39" s="1" t="s">
        <v>81</v>
      </c>
      <c r="N39" s="1">
        <v>10</v>
      </c>
      <c r="O39" s="1">
        <v>71747559</v>
      </c>
      <c r="P39" s="1">
        <v>71773498</v>
      </c>
      <c r="Q39" s="1" t="s">
        <v>261</v>
      </c>
      <c r="R39" s="1">
        <v>5128</v>
      </c>
      <c r="S39" s="1" t="s">
        <v>262</v>
      </c>
      <c r="T39" s="1" t="s">
        <v>341</v>
      </c>
    </row>
    <row r="40" spans="1:20" x14ac:dyDescent="0.25">
      <c r="A40" s="1" t="s">
        <v>342</v>
      </c>
      <c r="B40" s="1">
        <v>395.13974944364099</v>
      </c>
      <c r="C40" s="1">
        <v>333.25323986172202</v>
      </c>
      <c r="D40" s="1">
        <v>348.23468069343198</v>
      </c>
      <c r="E40" s="1">
        <v>1046.8441578556799</v>
      </c>
      <c r="F40" s="1">
        <v>1021.90409961597</v>
      </c>
      <c r="G40" s="1">
        <v>984.97402998876203</v>
      </c>
      <c r="H40" s="1">
        <v>358.87588999959797</v>
      </c>
      <c r="I40" s="1">
        <v>1017.90742915347</v>
      </c>
      <c r="J40" s="1">
        <v>-1.5048020257836201</v>
      </c>
      <c r="K40" s="2">
        <v>5.8261511510563496E-43</v>
      </c>
      <c r="L40" s="2">
        <v>9.194725816576199E-41</v>
      </c>
      <c r="M40" s="1" t="s">
        <v>77</v>
      </c>
      <c r="N40" s="1">
        <v>10</v>
      </c>
      <c r="O40" s="1">
        <v>11823339</v>
      </c>
      <c r="P40" s="1">
        <v>11872277</v>
      </c>
      <c r="Q40" s="1" t="s">
        <v>271</v>
      </c>
      <c r="R40" s="1">
        <v>3663</v>
      </c>
      <c r="S40" s="1" t="s">
        <v>262</v>
      </c>
      <c r="T40" s="1" t="s">
        <v>343</v>
      </c>
    </row>
    <row r="41" spans="1:20" x14ac:dyDescent="0.25">
      <c r="A41" s="1" t="s">
        <v>344</v>
      </c>
      <c r="B41" s="1">
        <v>1033.2853396303999</v>
      </c>
      <c r="C41" s="1">
        <v>1331.09771094193</v>
      </c>
      <c r="D41" s="1">
        <v>1173.96566870888</v>
      </c>
      <c r="E41" s="1">
        <v>2942.22699999519</v>
      </c>
      <c r="F41" s="1">
        <v>2870.4503127913199</v>
      </c>
      <c r="G41" s="1">
        <v>3092.8380167075102</v>
      </c>
      <c r="H41" s="1">
        <v>1179.4495730937399</v>
      </c>
      <c r="I41" s="1">
        <v>2968.5051098313402</v>
      </c>
      <c r="J41" s="1">
        <v>-1.3311916015188301</v>
      </c>
      <c r="K41" s="2">
        <v>7.8527619434635701E-43</v>
      </c>
      <c r="L41" s="2">
        <v>1.22915034485558E-40</v>
      </c>
      <c r="M41" s="1" t="s">
        <v>171</v>
      </c>
      <c r="N41" s="1">
        <v>3</v>
      </c>
      <c r="O41" s="1">
        <v>129555175</v>
      </c>
      <c r="P41" s="1">
        <v>129606818</v>
      </c>
      <c r="Q41" s="1" t="s">
        <v>261</v>
      </c>
      <c r="R41" s="1">
        <v>9738</v>
      </c>
      <c r="S41" s="1" t="s">
        <v>262</v>
      </c>
      <c r="T41" s="1" t="s">
        <v>345</v>
      </c>
    </row>
    <row r="42" spans="1:20" x14ac:dyDescent="0.25">
      <c r="A42" s="1" t="s">
        <v>346</v>
      </c>
      <c r="B42" s="1">
        <v>540.12642753407295</v>
      </c>
      <c r="C42" s="1">
        <v>446.25290165391402</v>
      </c>
      <c r="D42" s="1">
        <v>471.708473293873</v>
      </c>
      <c r="E42" s="1">
        <v>1256.6304746343401</v>
      </c>
      <c r="F42" s="1">
        <v>1312.31913471537</v>
      </c>
      <c r="G42" s="1">
        <v>1324.38414757178</v>
      </c>
      <c r="H42" s="1">
        <v>486.02926749395402</v>
      </c>
      <c r="I42" s="1">
        <v>1297.7779189738301</v>
      </c>
      <c r="J42" s="1">
        <v>-1.41783601499579</v>
      </c>
      <c r="K42" s="2">
        <v>1.3899607566829001E-42</v>
      </c>
      <c r="L42" s="2">
        <v>2.1405395652916598E-40</v>
      </c>
      <c r="M42" s="1" t="s">
        <v>153</v>
      </c>
      <c r="N42" s="1">
        <v>2</v>
      </c>
      <c r="O42" s="1">
        <v>232878686</v>
      </c>
      <c r="P42" s="1">
        <v>233013272</v>
      </c>
      <c r="Q42" s="1" t="s">
        <v>261</v>
      </c>
      <c r="R42" s="1">
        <v>4678</v>
      </c>
      <c r="S42" s="1" t="s">
        <v>262</v>
      </c>
      <c r="T42" s="1" t="s">
        <v>347</v>
      </c>
    </row>
    <row r="43" spans="1:20" x14ac:dyDescent="0.25">
      <c r="A43" s="1" t="s">
        <v>348</v>
      </c>
      <c r="B43" s="1">
        <v>1996.1194061041799</v>
      </c>
      <c r="C43" s="1">
        <v>1794.5878491404201</v>
      </c>
      <c r="D43" s="1">
        <v>1816.41524583305</v>
      </c>
      <c r="E43" s="1">
        <v>3866.95673465136</v>
      </c>
      <c r="F43" s="1">
        <v>3861.6279069872198</v>
      </c>
      <c r="G43" s="1">
        <v>3979.0212055553998</v>
      </c>
      <c r="H43" s="1">
        <v>1869.04083369255</v>
      </c>
      <c r="I43" s="1">
        <v>3902.5352823979902</v>
      </c>
      <c r="J43" s="1">
        <v>-1.06236876917041</v>
      </c>
      <c r="K43" s="2">
        <v>2.9460585245668898E-42</v>
      </c>
      <c r="L43" s="2">
        <v>4.4649153638991599E-40</v>
      </c>
      <c r="M43" s="1" t="s">
        <v>187</v>
      </c>
      <c r="N43" s="1">
        <v>5</v>
      </c>
      <c r="O43" s="1">
        <v>151029945</v>
      </c>
      <c r="P43" s="1">
        <v>151093577</v>
      </c>
      <c r="Q43" s="1" t="s">
        <v>261</v>
      </c>
      <c r="R43" s="1">
        <v>5793</v>
      </c>
      <c r="S43" s="1" t="s">
        <v>262</v>
      </c>
      <c r="T43" s="1" t="s">
        <v>349</v>
      </c>
    </row>
    <row r="44" spans="1:20" x14ac:dyDescent="0.25">
      <c r="A44" s="1" t="s">
        <v>350</v>
      </c>
      <c r="B44" s="1">
        <v>1102.71557984272</v>
      </c>
      <c r="C44" s="1">
        <v>1386.6399175855499</v>
      </c>
      <c r="D44" s="1">
        <v>1374.6105816846</v>
      </c>
      <c r="E44" s="1">
        <v>3159.3193079054399</v>
      </c>
      <c r="F44" s="1">
        <v>3160.8653478907199</v>
      </c>
      <c r="G44" s="1">
        <v>3153.4818993880499</v>
      </c>
      <c r="H44" s="1">
        <v>1287.9886930376199</v>
      </c>
      <c r="I44" s="1">
        <v>3157.8888517280702</v>
      </c>
      <c r="J44" s="1">
        <v>-1.29336132939541</v>
      </c>
      <c r="K44" s="2">
        <v>3.7662158660051497E-42</v>
      </c>
      <c r="L44" s="2">
        <v>5.6629652108058502E-40</v>
      </c>
      <c r="M44" s="1" t="s">
        <v>184</v>
      </c>
      <c r="N44" s="1">
        <v>5</v>
      </c>
      <c r="O44" s="1">
        <v>38845858</v>
      </c>
      <c r="P44" s="1">
        <v>38945596</v>
      </c>
      <c r="Q44" s="1" t="s">
        <v>271</v>
      </c>
      <c r="R44" s="1">
        <v>7174</v>
      </c>
      <c r="S44" s="1" t="s">
        <v>262</v>
      </c>
      <c r="T44" s="1" t="s">
        <v>351</v>
      </c>
    </row>
    <row r="45" spans="1:20" x14ac:dyDescent="0.25">
      <c r="A45" s="1" t="s">
        <v>352</v>
      </c>
      <c r="B45" s="1">
        <v>5.1051647214940701</v>
      </c>
      <c r="C45" s="1">
        <v>1.9152485049524199</v>
      </c>
      <c r="D45" s="1">
        <v>7.7171120375275803</v>
      </c>
      <c r="E45" s="1">
        <v>217.092307910252</v>
      </c>
      <c r="F45" s="1">
        <v>234.90908982442801</v>
      </c>
      <c r="G45" s="1">
        <v>273.87559920243598</v>
      </c>
      <c r="H45" s="1">
        <v>4.9125084213246897</v>
      </c>
      <c r="I45" s="1">
        <v>241.958998979039</v>
      </c>
      <c r="J45" s="1">
        <v>-5.6255108241470202</v>
      </c>
      <c r="K45" s="2">
        <v>8.18896448126562E-41</v>
      </c>
      <c r="L45" s="2">
        <v>1.1846701949564299E-38</v>
      </c>
      <c r="M45" s="1" t="s">
        <v>130</v>
      </c>
      <c r="N45" s="1">
        <v>19</v>
      </c>
      <c r="O45" s="1">
        <v>8363289</v>
      </c>
      <c r="P45" s="1">
        <v>8374373</v>
      </c>
      <c r="Q45" s="1" t="s">
        <v>271</v>
      </c>
      <c r="R45" s="1">
        <v>2482</v>
      </c>
      <c r="S45" s="1" t="s">
        <v>262</v>
      </c>
      <c r="T45" s="1" t="s">
        <v>353</v>
      </c>
    </row>
    <row r="46" spans="1:20" x14ac:dyDescent="0.25">
      <c r="A46" s="1" t="s">
        <v>354</v>
      </c>
      <c r="B46" s="1">
        <v>512.55853803800505</v>
      </c>
      <c r="C46" s="1">
        <v>534.35433288172601</v>
      </c>
      <c r="D46" s="1">
        <v>633.76782608195299</v>
      </c>
      <c r="E46" s="1">
        <v>1476.8539216009899</v>
      </c>
      <c r="F46" s="1">
        <v>1453.06635309119</v>
      </c>
      <c r="G46" s="1">
        <v>1418.2843530126199</v>
      </c>
      <c r="H46" s="1">
        <v>560.22689900056105</v>
      </c>
      <c r="I46" s="1">
        <v>1449.4015425682601</v>
      </c>
      <c r="J46" s="1">
        <v>-1.37085061628645</v>
      </c>
      <c r="K46" s="2">
        <v>3.22265310236997E-40</v>
      </c>
      <c r="L46" s="2">
        <v>4.5249840913865401E-38</v>
      </c>
      <c r="M46" s="1" t="s">
        <v>94</v>
      </c>
      <c r="N46" s="1">
        <v>11</v>
      </c>
      <c r="O46" s="1">
        <v>128458761</v>
      </c>
      <c r="P46" s="1">
        <v>128587558</v>
      </c>
      <c r="Q46" s="1" t="s">
        <v>261</v>
      </c>
      <c r="R46" s="1">
        <v>7149</v>
      </c>
      <c r="S46" s="1" t="s">
        <v>262</v>
      </c>
      <c r="T46" s="1" t="s">
        <v>355</v>
      </c>
    </row>
    <row r="47" spans="1:20" x14ac:dyDescent="0.25">
      <c r="A47" s="1" t="s">
        <v>356</v>
      </c>
      <c r="B47" s="1">
        <v>3415.3551986795301</v>
      </c>
      <c r="C47" s="1">
        <v>3103.6602022754</v>
      </c>
      <c r="D47" s="1">
        <v>2760.7968314254899</v>
      </c>
      <c r="E47" s="1">
        <v>7395.7504512117503</v>
      </c>
      <c r="F47" s="1">
        <v>6423.8219879836197</v>
      </c>
      <c r="G47" s="1">
        <v>6763.7491731601704</v>
      </c>
      <c r="H47" s="1">
        <v>3093.2707441268099</v>
      </c>
      <c r="I47" s="1">
        <v>6861.1072041185098</v>
      </c>
      <c r="J47" s="1">
        <v>-1.1494075393882699</v>
      </c>
      <c r="K47" s="2">
        <v>1.2834365450281399E-36</v>
      </c>
      <c r="L47" s="2">
        <v>1.59146131583489E-34</v>
      </c>
      <c r="M47" s="1" t="s">
        <v>116</v>
      </c>
      <c r="N47" s="1">
        <v>17</v>
      </c>
      <c r="O47" s="1">
        <v>59707192</v>
      </c>
      <c r="P47" s="1">
        <v>59842255</v>
      </c>
      <c r="Q47" s="1" t="s">
        <v>271</v>
      </c>
      <c r="R47" s="1">
        <v>6916</v>
      </c>
      <c r="S47" s="1" t="s">
        <v>262</v>
      </c>
      <c r="T47" s="1" t="s">
        <v>357</v>
      </c>
    </row>
    <row r="48" spans="1:20" x14ac:dyDescent="0.25">
      <c r="A48" s="1" t="s">
        <v>358</v>
      </c>
      <c r="B48" s="1">
        <v>1056.7690973492699</v>
      </c>
      <c r="C48" s="1">
        <v>1105.0983873575501</v>
      </c>
      <c r="D48" s="1">
        <v>1117.0519674321199</v>
      </c>
      <c r="E48" s="1">
        <v>2354.61657041119</v>
      </c>
      <c r="F48" s="1">
        <v>2250.9643164188901</v>
      </c>
      <c r="G48" s="1">
        <v>2172.4203779593299</v>
      </c>
      <c r="H48" s="1">
        <v>1092.97315071298</v>
      </c>
      <c r="I48" s="1">
        <v>2259.3337549297999</v>
      </c>
      <c r="J48" s="1">
        <v>-1.04735510594961</v>
      </c>
      <c r="K48" s="2">
        <v>2.8035751721574899E-36</v>
      </c>
      <c r="L48" s="2">
        <v>3.3884222460455299E-34</v>
      </c>
      <c r="M48" s="1" t="s">
        <v>249</v>
      </c>
      <c r="N48" s="1">
        <v>3</v>
      </c>
      <c r="O48" s="1">
        <v>111732497</v>
      </c>
      <c r="P48" s="1">
        <v>111976517</v>
      </c>
      <c r="Q48" s="1" t="s">
        <v>271</v>
      </c>
      <c r="R48" s="1">
        <v>12309</v>
      </c>
      <c r="S48" s="1" t="s">
        <v>262</v>
      </c>
      <c r="T48" s="1" t="s">
        <v>359</v>
      </c>
    </row>
    <row r="49" spans="1:20" x14ac:dyDescent="0.25">
      <c r="A49" s="1" t="s">
        <v>360</v>
      </c>
      <c r="B49" s="1">
        <v>8.1682635543905207</v>
      </c>
      <c r="C49" s="1">
        <v>3.8304970099048501</v>
      </c>
      <c r="D49" s="1">
        <v>9.6463900469094792</v>
      </c>
      <c r="E49" s="1">
        <v>171.168935083083</v>
      </c>
      <c r="F49" s="1">
        <v>189.31492049141701</v>
      </c>
      <c r="G49" s="1">
        <v>189.75666516168801</v>
      </c>
      <c r="H49" s="1">
        <v>7.2150502037349504</v>
      </c>
      <c r="I49" s="1">
        <v>183.41350691206301</v>
      </c>
      <c r="J49" s="1">
        <v>-4.6725808581774899</v>
      </c>
      <c r="K49" s="2">
        <v>3.9443900694283198E-36</v>
      </c>
      <c r="L49" s="2">
        <v>4.7372372808681196E-34</v>
      </c>
      <c r="M49" s="1" t="s">
        <v>160</v>
      </c>
      <c r="N49" s="1">
        <v>20</v>
      </c>
      <c r="O49" s="1">
        <v>38210488</v>
      </c>
      <c r="P49" s="1">
        <v>38260772</v>
      </c>
      <c r="Q49" s="1" t="s">
        <v>261</v>
      </c>
      <c r="R49" s="1">
        <v>8083</v>
      </c>
      <c r="S49" s="1" t="s">
        <v>262</v>
      </c>
      <c r="T49" s="1" t="s">
        <v>361</v>
      </c>
    </row>
    <row r="50" spans="1:20" x14ac:dyDescent="0.25">
      <c r="A50" s="1" t="s">
        <v>362</v>
      </c>
      <c r="B50" s="1">
        <v>420.66557305111201</v>
      </c>
      <c r="C50" s="1">
        <v>437.63428338162902</v>
      </c>
      <c r="D50" s="1">
        <v>444.69858116252698</v>
      </c>
      <c r="E50" s="1">
        <v>1095.89866973925</v>
      </c>
      <c r="F50" s="1">
        <v>1000.09819254366</v>
      </c>
      <c r="G50" s="1">
        <v>1067.1367097494899</v>
      </c>
      <c r="H50" s="1">
        <v>434.33281253175602</v>
      </c>
      <c r="I50" s="1">
        <v>1054.37785734414</v>
      </c>
      <c r="J50" s="1">
        <v>-1.2791495682932399</v>
      </c>
      <c r="K50" s="2">
        <v>1.04522425586875E-35</v>
      </c>
      <c r="L50" s="2">
        <v>1.23207422160924E-33</v>
      </c>
      <c r="M50" s="1" t="s">
        <v>98</v>
      </c>
      <c r="N50" s="1">
        <v>12</v>
      </c>
      <c r="O50" s="1">
        <v>54395261</v>
      </c>
      <c r="P50" s="1">
        <v>54419460</v>
      </c>
      <c r="Q50" s="1" t="s">
        <v>261</v>
      </c>
      <c r="R50" s="1">
        <v>7577</v>
      </c>
      <c r="S50" s="1" t="s">
        <v>262</v>
      </c>
      <c r="T50" s="1" t="s">
        <v>363</v>
      </c>
    </row>
    <row r="51" spans="1:20" x14ac:dyDescent="0.25">
      <c r="A51" s="1" t="s">
        <v>364</v>
      </c>
      <c r="B51" s="1">
        <v>50.030614270641898</v>
      </c>
      <c r="C51" s="1">
        <v>29.6863518267626</v>
      </c>
      <c r="D51" s="1">
        <v>24.115975117273699</v>
      </c>
      <c r="E51" s="1">
        <v>259.88454168102197</v>
      </c>
      <c r="F51" s="1">
        <v>277.52972637485198</v>
      </c>
      <c r="G51" s="1">
        <v>253.33492926225401</v>
      </c>
      <c r="H51" s="1">
        <v>34.6109804048927</v>
      </c>
      <c r="I51" s="1">
        <v>263.58306577270901</v>
      </c>
      <c r="J51" s="1">
        <v>-2.9358469580303201</v>
      </c>
      <c r="K51" s="2">
        <v>1.8106195308986799E-35</v>
      </c>
      <c r="L51" s="2">
        <v>2.12120187497185E-33</v>
      </c>
      <c r="M51" s="1" t="s">
        <v>114</v>
      </c>
      <c r="N51" s="1">
        <v>17</v>
      </c>
      <c r="O51" s="1">
        <v>41619441</v>
      </c>
      <c r="P51" s="1">
        <v>41624842</v>
      </c>
      <c r="Q51" s="1" t="s">
        <v>261</v>
      </c>
      <c r="R51" s="1">
        <v>3130</v>
      </c>
      <c r="S51" s="1" t="s">
        <v>262</v>
      </c>
      <c r="T51" s="1" t="s">
        <v>365</v>
      </c>
    </row>
    <row r="52" spans="1:20" x14ac:dyDescent="0.25">
      <c r="A52" s="1" t="s">
        <v>366</v>
      </c>
      <c r="B52" s="1">
        <v>10662.647037312499</v>
      </c>
      <c r="C52" s="1">
        <v>9609.7593735987793</v>
      </c>
      <c r="D52" s="1">
        <v>9630.9558228344195</v>
      </c>
      <c r="E52" s="1">
        <v>28028.913119854798</v>
      </c>
      <c r="F52" s="1">
        <v>21195.3416742851</v>
      </c>
      <c r="G52" s="1">
        <v>21617.587921332299</v>
      </c>
      <c r="H52" s="1">
        <v>9967.7874112485697</v>
      </c>
      <c r="I52" s="1">
        <v>23613.947571824101</v>
      </c>
      <c r="J52" s="1">
        <v>-1.24429100255166</v>
      </c>
      <c r="K52" s="2">
        <v>2.1202155096565401E-35</v>
      </c>
      <c r="L52" s="2">
        <v>2.46875825441472E-33</v>
      </c>
      <c r="M52" s="1" t="s">
        <v>96</v>
      </c>
      <c r="N52" s="1">
        <v>12</v>
      </c>
      <c r="O52" s="1">
        <v>12890782</v>
      </c>
      <c r="P52" s="1">
        <v>12917937</v>
      </c>
      <c r="Q52" s="1" t="s">
        <v>271</v>
      </c>
      <c r="R52" s="1">
        <v>8440</v>
      </c>
      <c r="S52" s="1" t="s">
        <v>262</v>
      </c>
      <c r="T52" s="1" t="s">
        <v>367</v>
      </c>
    </row>
    <row r="53" spans="1:20" x14ac:dyDescent="0.25">
      <c r="A53" s="1" t="s">
        <v>368</v>
      </c>
      <c r="B53" s="1">
        <v>1005.71745013433</v>
      </c>
      <c r="C53" s="1">
        <v>926.98027639697204</v>
      </c>
      <c r="D53" s="1">
        <v>1121.87516245557</v>
      </c>
      <c r="E53" s="1">
        <v>2253.3764075876602</v>
      </c>
      <c r="F53" s="1">
        <v>2217.2642782162202</v>
      </c>
      <c r="G53" s="1">
        <v>2234.0423877798698</v>
      </c>
      <c r="H53" s="1">
        <v>1018.19096299563</v>
      </c>
      <c r="I53" s="1">
        <v>2234.8943578612498</v>
      </c>
      <c r="J53" s="1">
        <v>-1.1341778975208101</v>
      </c>
      <c r="K53" s="2">
        <v>2.16515974271152E-35</v>
      </c>
      <c r="L53" s="2">
        <v>2.5058115422314701E-33</v>
      </c>
      <c r="M53" s="1" t="s">
        <v>65</v>
      </c>
      <c r="N53" s="1">
        <v>1</v>
      </c>
      <c r="O53" s="1">
        <v>93561786</v>
      </c>
      <c r="P53" s="1">
        <v>93847150</v>
      </c>
      <c r="Q53" s="1" t="s">
        <v>261</v>
      </c>
      <c r="R53" s="1">
        <v>6866</v>
      </c>
      <c r="S53" s="1" t="s">
        <v>262</v>
      </c>
      <c r="T53" s="1" t="s">
        <v>369</v>
      </c>
    </row>
    <row r="54" spans="1:20" x14ac:dyDescent="0.25">
      <c r="A54" s="1" t="s">
        <v>370</v>
      </c>
      <c r="B54" s="1">
        <v>459.464824934467</v>
      </c>
      <c r="C54" s="1">
        <v>478.81212623810598</v>
      </c>
      <c r="D54" s="1">
        <v>458.20352722820002</v>
      </c>
      <c r="E54" s="1">
        <v>1040.5818797428899</v>
      </c>
      <c r="F54" s="1">
        <v>1100.2071295574499</v>
      </c>
      <c r="G54" s="1">
        <v>1186.4682208305501</v>
      </c>
      <c r="H54" s="1">
        <v>465.493492800257</v>
      </c>
      <c r="I54" s="1">
        <v>1109.08574337696</v>
      </c>
      <c r="J54" s="1">
        <v>-1.25267685267066</v>
      </c>
      <c r="K54" s="2">
        <v>5.3288592528601303E-34</v>
      </c>
      <c r="L54" s="2">
        <v>5.7168481063267997E-32</v>
      </c>
      <c r="M54" s="1" t="s">
        <v>129</v>
      </c>
      <c r="N54" s="1">
        <v>19</v>
      </c>
      <c r="O54" s="1">
        <v>4969113</v>
      </c>
      <c r="P54" s="1">
        <v>5153595</v>
      </c>
      <c r="Q54" s="1" t="s">
        <v>271</v>
      </c>
      <c r="R54" s="1">
        <v>14716</v>
      </c>
      <c r="S54" s="1" t="s">
        <v>262</v>
      </c>
      <c r="T54" s="1" t="s">
        <v>371</v>
      </c>
    </row>
    <row r="55" spans="1:20" x14ac:dyDescent="0.25">
      <c r="A55" s="1" t="s">
        <v>372</v>
      </c>
      <c r="B55" s="1">
        <v>36769.438390088901</v>
      </c>
      <c r="C55" s="1">
        <v>46043.531683308698</v>
      </c>
      <c r="D55" s="1">
        <v>47112.004350101197</v>
      </c>
      <c r="E55" s="1">
        <v>95378.670509953998</v>
      </c>
      <c r="F55" s="1">
        <v>89154.442242732694</v>
      </c>
      <c r="G55" s="1">
        <v>93013.044124847394</v>
      </c>
      <c r="H55" s="1">
        <v>43308.324807832898</v>
      </c>
      <c r="I55" s="1">
        <v>92515.385625844705</v>
      </c>
      <c r="J55" s="1">
        <v>-1.0950307792890199</v>
      </c>
      <c r="K55" s="2">
        <v>1.00795214861371E-33</v>
      </c>
      <c r="L55" s="2">
        <v>1.0575744082377599E-31</v>
      </c>
      <c r="M55" s="1" t="s">
        <v>204</v>
      </c>
      <c r="N55" s="1">
        <v>7</v>
      </c>
      <c r="O55" s="1">
        <v>55019021</v>
      </c>
      <c r="P55" s="1">
        <v>55211628</v>
      </c>
      <c r="Q55" s="1" t="s">
        <v>271</v>
      </c>
      <c r="R55" s="1">
        <v>12521</v>
      </c>
      <c r="S55" s="1" t="s">
        <v>262</v>
      </c>
      <c r="T55" s="1" t="s">
        <v>373</v>
      </c>
    </row>
    <row r="56" spans="1:20" x14ac:dyDescent="0.25">
      <c r="A56" s="1" t="s">
        <v>374</v>
      </c>
      <c r="B56" s="1">
        <v>1738.81910414088</v>
      </c>
      <c r="C56" s="1">
        <v>2204.4510292002401</v>
      </c>
      <c r="D56" s="1">
        <v>2319.9568062817302</v>
      </c>
      <c r="E56" s="1">
        <v>4697.7522976155897</v>
      </c>
      <c r="F56" s="1">
        <v>4830.99959411081</v>
      </c>
      <c r="G56" s="1">
        <v>4768.3698075424199</v>
      </c>
      <c r="H56" s="1">
        <v>2087.7423132076201</v>
      </c>
      <c r="I56" s="1">
        <v>4765.7072330896099</v>
      </c>
      <c r="J56" s="1">
        <v>-1.1904427105084401</v>
      </c>
      <c r="K56" s="2">
        <v>1.9772775689031901E-33</v>
      </c>
      <c r="L56" s="2">
        <v>2.0520702421617001E-31</v>
      </c>
      <c r="M56" s="1" t="s">
        <v>218</v>
      </c>
      <c r="N56" s="1">
        <v>9</v>
      </c>
      <c r="O56" s="1">
        <v>124257606</v>
      </c>
      <c r="P56" s="1">
        <v>124353307</v>
      </c>
      <c r="Q56" s="1" t="s">
        <v>271</v>
      </c>
      <c r="R56" s="1">
        <v>4419</v>
      </c>
      <c r="S56" s="1" t="s">
        <v>262</v>
      </c>
      <c r="T56" s="1" t="s">
        <v>375</v>
      </c>
    </row>
    <row r="57" spans="1:20" x14ac:dyDescent="0.25">
      <c r="A57" s="1" t="s">
        <v>376</v>
      </c>
      <c r="B57" s="1">
        <v>818.868421327649</v>
      </c>
      <c r="C57" s="1">
        <v>858.98895447116104</v>
      </c>
      <c r="D57" s="1">
        <v>937.62911255960103</v>
      </c>
      <c r="E57" s="1">
        <v>1809.79837459796</v>
      </c>
      <c r="F57" s="1">
        <v>1831.69619407402</v>
      </c>
      <c r="G57" s="1">
        <v>1785.08203051588</v>
      </c>
      <c r="H57" s="1">
        <v>871.82882945280403</v>
      </c>
      <c r="I57" s="1">
        <v>1808.8588663959499</v>
      </c>
      <c r="J57" s="1">
        <v>-1.0526523920726301</v>
      </c>
      <c r="K57" s="2">
        <v>6.1115244315758595E-32</v>
      </c>
      <c r="L57" s="2">
        <v>6.0469259349933998E-30</v>
      </c>
      <c r="M57" s="1" t="s">
        <v>174</v>
      </c>
      <c r="N57" s="1">
        <v>3</v>
      </c>
      <c r="O57" s="1">
        <v>189956728</v>
      </c>
      <c r="P57" s="1">
        <v>190122437</v>
      </c>
      <c r="Q57" s="1" t="s">
        <v>261</v>
      </c>
      <c r="R57" s="1">
        <v>5605</v>
      </c>
      <c r="S57" s="1" t="s">
        <v>262</v>
      </c>
      <c r="T57" s="1" t="s">
        <v>377</v>
      </c>
    </row>
    <row r="58" spans="1:20" x14ac:dyDescent="0.25">
      <c r="A58" s="1" t="s">
        <v>378</v>
      </c>
      <c r="B58" s="1">
        <v>702.47066567758395</v>
      </c>
      <c r="C58" s="1">
        <v>848.45508769392302</v>
      </c>
      <c r="D58" s="1">
        <v>755.31234067301205</v>
      </c>
      <c r="E58" s="1">
        <v>1717.9516289436301</v>
      </c>
      <c r="F58" s="1">
        <v>1618.5930113218999</v>
      </c>
      <c r="G58" s="1">
        <v>1786.06015765589</v>
      </c>
      <c r="H58" s="1">
        <v>768.74603134817301</v>
      </c>
      <c r="I58" s="1">
        <v>1707.5349326404701</v>
      </c>
      <c r="J58" s="1">
        <v>-1.15087031934094</v>
      </c>
      <c r="K58" s="2">
        <v>1.0026498297580999E-31</v>
      </c>
      <c r="L58" s="2">
        <v>9.6700005803336395E-30</v>
      </c>
      <c r="M58" s="1" t="s">
        <v>188</v>
      </c>
      <c r="N58" s="1">
        <v>5</v>
      </c>
      <c r="O58" s="1">
        <v>178208497</v>
      </c>
      <c r="P58" s="1">
        <v>178232791</v>
      </c>
      <c r="Q58" s="1" t="s">
        <v>261</v>
      </c>
      <c r="R58" s="1">
        <v>8402</v>
      </c>
      <c r="S58" s="1" t="s">
        <v>262</v>
      </c>
      <c r="T58" s="1" t="s">
        <v>379</v>
      </c>
    </row>
    <row r="59" spans="1:20" x14ac:dyDescent="0.25">
      <c r="A59" s="1" t="s">
        <v>380</v>
      </c>
      <c r="B59" s="1">
        <v>847.45734376801602</v>
      </c>
      <c r="C59" s="1">
        <v>1208.5218066249799</v>
      </c>
      <c r="D59" s="1">
        <v>927.982722512691</v>
      </c>
      <c r="E59" s="1">
        <v>2397.40880418196</v>
      </c>
      <c r="F59" s="1">
        <v>2486.8645838375101</v>
      </c>
      <c r="G59" s="1">
        <v>2801.3561289849199</v>
      </c>
      <c r="H59" s="1">
        <v>994.65395763522895</v>
      </c>
      <c r="I59" s="1">
        <v>2561.87650566813</v>
      </c>
      <c r="J59" s="1">
        <v>-1.3645621963225201</v>
      </c>
      <c r="K59" s="2">
        <v>5.8117379126348203E-31</v>
      </c>
      <c r="L59" s="2">
        <v>5.4402425088075797E-29</v>
      </c>
      <c r="M59" s="1" t="s">
        <v>108</v>
      </c>
      <c r="N59" s="1">
        <v>16</v>
      </c>
      <c r="O59" s="1">
        <v>1706183</v>
      </c>
      <c r="P59" s="1">
        <v>1770317</v>
      </c>
      <c r="Q59" s="1" t="s">
        <v>271</v>
      </c>
      <c r="R59" s="1">
        <v>10285</v>
      </c>
      <c r="S59" s="1" t="s">
        <v>262</v>
      </c>
      <c r="T59" s="1" t="s">
        <v>381</v>
      </c>
    </row>
    <row r="60" spans="1:20" x14ac:dyDescent="0.25">
      <c r="A60" s="1" t="s">
        <v>382</v>
      </c>
      <c r="B60" s="1">
        <v>1045.5377349619901</v>
      </c>
      <c r="C60" s="1">
        <v>896.33630031773396</v>
      </c>
      <c r="D60" s="1">
        <v>1081.36032425855</v>
      </c>
      <c r="E60" s="1">
        <v>2030.02182156461</v>
      </c>
      <c r="F60" s="1">
        <v>2271.7790458969998</v>
      </c>
      <c r="G60" s="1">
        <v>2286.8612533403402</v>
      </c>
      <c r="H60" s="1">
        <v>1007.74478651276</v>
      </c>
      <c r="I60" s="1">
        <v>2196.2207069339902</v>
      </c>
      <c r="J60" s="1">
        <v>-1.12423814995038</v>
      </c>
      <c r="K60" s="2">
        <v>6.5126368176742397E-31</v>
      </c>
      <c r="L60" s="2">
        <v>6.0666006180637698E-29</v>
      </c>
      <c r="M60" s="1" t="s">
        <v>229</v>
      </c>
      <c r="N60" s="1">
        <v>1</v>
      </c>
      <c r="O60" s="1">
        <v>207321376</v>
      </c>
      <c r="P60" s="1">
        <v>207386804</v>
      </c>
      <c r="Q60" s="1" t="s">
        <v>271</v>
      </c>
      <c r="R60" s="1">
        <v>5908</v>
      </c>
      <c r="S60" s="1" t="s">
        <v>262</v>
      </c>
      <c r="T60" s="1" t="s">
        <v>383</v>
      </c>
    </row>
    <row r="61" spans="1:20" x14ac:dyDescent="0.25">
      <c r="A61" s="1" t="s">
        <v>384</v>
      </c>
      <c r="B61" s="1">
        <v>41.862350716251399</v>
      </c>
      <c r="C61" s="1">
        <v>28.7287275742863</v>
      </c>
      <c r="D61" s="1">
        <v>42.444116206401702</v>
      </c>
      <c r="E61" s="1">
        <v>195.174334515467</v>
      </c>
      <c r="F61" s="1">
        <v>252.75028651995399</v>
      </c>
      <c r="G61" s="1">
        <v>245.50991214218399</v>
      </c>
      <c r="H61" s="1">
        <v>37.678398165646499</v>
      </c>
      <c r="I61" s="1">
        <v>231.14484439253499</v>
      </c>
      <c r="J61" s="1">
        <v>-2.6196619927984099</v>
      </c>
      <c r="K61" s="2">
        <v>2.6407112722008601E-29</v>
      </c>
      <c r="L61" s="2">
        <v>2.11878245604822E-27</v>
      </c>
      <c r="M61" s="1" t="s">
        <v>202</v>
      </c>
      <c r="N61" s="1">
        <v>7</v>
      </c>
      <c r="O61" s="1">
        <v>41667168</v>
      </c>
      <c r="P61" s="1">
        <v>41705834</v>
      </c>
      <c r="Q61" s="1" t="s">
        <v>261</v>
      </c>
      <c r="R61" s="1">
        <v>8302</v>
      </c>
      <c r="S61" s="1" t="s">
        <v>262</v>
      </c>
      <c r="T61" s="1" t="s">
        <v>385</v>
      </c>
    </row>
    <row r="62" spans="1:20" x14ac:dyDescent="0.25">
      <c r="A62" s="1" t="s">
        <v>386</v>
      </c>
      <c r="B62" s="1">
        <v>393.097683555044</v>
      </c>
      <c r="C62" s="1">
        <v>419.439422584581</v>
      </c>
      <c r="D62" s="1">
        <v>455.30961021412702</v>
      </c>
      <c r="E62" s="1">
        <v>921.59859559976996</v>
      </c>
      <c r="F62" s="1">
        <v>1004.06290292045</v>
      </c>
      <c r="G62" s="1">
        <v>1015.29597132903</v>
      </c>
      <c r="H62" s="1">
        <v>422.615572117917</v>
      </c>
      <c r="I62" s="1">
        <v>980.31915661641597</v>
      </c>
      <c r="J62" s="1">
        <v>-1.21364918558358</v>
      </c>
      <c r="K62" s="2">
        <v>3.4072776530143099E-29</v>
      </c>
      <c r="L62" s="2">
        <v>2.6886518207421999E-27</v>
      </c>
      <c r="M62" s="1" t="s">
        <v>242</v>
      </c>
      <c r="N62" s="1">
        <v>17</v>
      </c>
      <c r="O62" s="1">
        <v>78356778</v>
      </c>
      <c r="P62" s="1">
        <v>78360077</v>
      </c>
      <c r="Q62" s="1" t="s">
        <v>261</v>
      </c>
      <c r="R62" s="1">
        <v>2734</v>
      </c>
      <c r="S62" s="1" t="s">
        <v>262</v>
      </c>
      <c r="T62" s="1" t="s">
        <v>387</v>
      </c>
    </row>
    <row r="63" spans="1:20" x14ac:dyDescent="0.25">
      <c r="A63" s="1" t="s">
        <v>388</v>
      </c>
      <c r="B63" s="1">
        <v>618.74596424508195</v>
      </c>
      <c r="C63" s="1">
        <v>741.20117141658704</v>
      </c>
      <c r="D63" s="1">
        <v>737.94883858857497</v>
      </c>
      <c r="E63" s="1">
        <v>1444.4988180182099</v>
      </c>
      <c r="F63" s="1">
        <v>1522.4487846848999</v>
      </c>
      <c r="G63" s="1">
        <v>1456.43131147296</v>
      </c>
      <c r="H63" s="1">
        <v>699.29865808341503</v>
      </c>
      <c r="I63" s="1">
        <v>1474.45963805869</v>
      </c>
      <c r="J63" s="1">
        <v>-1.0756185063535999</v>
      </c>
      <c r="K63" s="2">
        <v>3.4215200685262897E-27</v>
      </c>
      <c r="L63" s="2">
        <v>2.4379607174842501E-25</v>
      </c>
      <c r="M63" s="1" t="s">
        <v>104</v>
      </c>
      <c r="N63" s="1">
        <v>15</v>
      </c>
      <c r="O63" s="1">
        <v>75647906</v>
      </c>
      <c r="P63" s="1">
        <v>75662301</v>
      </c>
      <c r="Q63" s="1" t="s">
        <v>271</v>
      </c>
      <c r="R63" s="1">
        <v>8008</v>
      </c>
      <c r="S63" s="1" t="s">
        <v>262</v>
      </c>
      <c r="T63" s="1" t="s">
        <v>389</v>
      </c>
    </row>
    <row r="64" spans="1:20" x14ac:dyDescent="0.25">
      <c r="A64" s="1" t="s">
        <v>390</v>
      </c>
      <c r="B64" s="1">
        <v>86.787800265399198</v>
      </c>
      <c r="C64" s="1">
        <v>66.076073420858606</v>
      </c>
      <c r="D64" s="1">
        <v>57.8783402814569</v>
      </c>
      <c r="E64" s="1">
        <v>279.71508903820899</v>
      </c>
      <c r="F64" s="1">
        <v>308.25623179492402</v>
      </c>
      <c r="G64" s="1">
        <v>290.50376058258399</v>
      </c>
      <c r="H64" s="1">
        <v>70.247404655904901</v>
      </c>
      <c r="I64" s="1">
        <v>292.82502713857298</v>
      </c>
      <c r="J64" s="1">
        <v>-2.0626280221811499</v>
      </c>
      <c r="K64" s="2">
        <v>5.21203174651318E-27</v>
      </c>
      <c r="L64" s="2">
        <v>3.6726552852920899E-25</v>
      </c>
      <c r="M64" s="1" t="s">
        <v>158</v>
      </c>
      <c r="N64" s="1">
        <v>20</v>
      </c>
      <c r="O64" s="1">
        <v>35615892</v>
      </c>
      <c r="P64" s="1">
        <v>35621049</v>
      </c>
      <c r="Q64" s="1" t="s">
        <v>271</v>
      </c>
      <c r="R64" s="1">
        <v>2240</v>
      </c>
      <c r="S64" s="1" t="s">
        <v>262</v>
      </c>
      <c r="T64" s="1" t="s">
        <v>391</v>
      </c>
    </row>
    <row r="65" spans="1:20" x14ac:dyDescent="0.25">
      <c r="A65" s="1" t="s">
        <v>392</v>
      </c>
      <c r="B65" s="1">
        <v>76.577470822411101</v>
      </c>
      <c r="C65" s="1">
        <v>96.720049500097304</v>
      </c>
      <c r="D65" s="1">
        <v>78.1357593799667</v>
      </c>
      <c r="E65" s="1">
        <v>307.89534054579002</v>
      </c>
      <c r="F65" s="1">
        <v>300.32681104135702</v>
      </c>
      <c r="G65" s="1">
        <v>330.60697332294097</v>
      </c>
      <c r="H65" s="1">
        <v>83.811093234158406</v>
      </c>
      <c r="I65" s="1">
        <v>312.94304163669602</v>
      </c>
      <c r="J65" s="1">
        <v>-1.89955510191151</v>
      </c>
      <c r="K65" s="2">
        <v>6.8301198120383093E-27</v>
      </c>
      <c r="L65" s="2">
        <v>4.7428351974794001E-25</v>
      </c>
      <c r="M65" s="1" t="s">
        <v>143</v>
      </c>
      <c r="N65" s="1">
        <v>19</v>
      </c>
      <c r="O65" s="1">
        <v>55181248</v>
      </c>
      <c r="P65" s="1">
        <v>55209506</v>
      </c>
      <c r="Q65" s="1" t="s">
        <v>261</v>
      </c>
      <c r="R65" s="1">
        <v>4344</v>
      </c>
      <c r="S65" s="1" t="s">
        <v>262</v>
      </c>
      <c r="T65" s="1" t="s">
        <v>393</v>
      </c>
    </row>
    <row r="66" spans="1:20" x14ac:dyDescent="0.25">
      <c r="A66" s="1" t="s">
        <v>394</v>
      </c>
      <c r="B66" s="1">
        <v>360.42462933748197</v>
      </c>
      <c r="C66" s="1">
        <v>384.00732524296097</v>
      </c>
      <c r="D66" s="1">
        <v>357.88107074034099</v>
      </c>
      <c r="E66" s="1">
        <v>801.571598437852</v>
      </c>
      <c r="F66" s="1">
        <v>794.92443054511102</v>
      </c>
      <c r="G66" s="1">
        <v>893.03007882794395</v>
      </c>
      <c r="H66" s="1">
        <v>367.437675106928</v>
      </c>
      <c r="I66" s="1">
        <v>829.84203593696895</v>
      </c>
      <c r="J66" s="1">
        <v>-1.1753453341159099</v>
      </c>
      <c r="K66" s="2">
        <v>6.98779428307888E-26</v>
      </c>
      <c r="L66" s="2">
        <v>4.5855298841812498E-24</v>
      </c>
      <c r="M66" s="1" t="s">
        <v>219</v>
      </c>
      <c r="N66" s="1">
        <v>9</v>
      </c>
      <c r="O66" s="1">
        <v>133097720</v>
      </c>
      <c r="P66" s="1">
        <v>133149334</v>
      </c>
      <c r="Q66" s="1" t="s">
        <v>261</v>
      </c>
      <c r="R66" s="1">
        <v>7584</v>
      </c>
      <c r="S66" s="1" t="s">
        <v>262</v>
      </c>
      <c r="T66" s="1" t="s">
        <v>395</v>
      </c>
    </row>
    <row r="67" spans="1:20" x14ac:dyDescent="0.25">
      <c r="A67" s="1" t="s">
        <v>396</v>
      </c>
      <c r="B67" s="1">
        <v>164.386304032109</v>
      </c>
      <c r="C67" s="1">
        <v>161.83849866848001</v>
      </c>
      <c r="D67" s="1">
        <v>171.705742834989</v>
      </c>
      <c r="E67" s="1">
        <v>471.758284497278</v>
      </c>
      <c r="F67" s="1">
        <v>490.63290912696999</v>
      </c>
      <c r="G67" s="1">
        <v>427.44156018380198</v>
      </c>
      <c r="H67" s="1">
        <v>165.976848511859</v>
      </c>
      <c r="I67" s="1">
        <v>463.27758460268302</v>
      </c>
      <c r="J67" s="1">
        <v>-1.4806662630414</v>
      </c>
      <c r="K67" s="2">
        <v>8.3471139861820995E-26</v>
      </c>
      <c r="L67" s="2">
        <v>5.4587838589086798E-24</v>
      </c>
      <c r="M67" s="1" t="s">
        <v>74</v>
      </c>
      <c r="N67" s="1">
        <v>1</v>
      </c>
      <c r="O67" s="1">
        <v>212565334</v>
      </c>
      <c r="P67" s="1">
        <v>212620777</v>
      </c>
      <c r="Q67" s="1" t="s">
        <v>271</v>
      </c>
      <c r="R67" s="1">
        <v>4040</v>
      </c>
      <c r="S67" s="1" t="s">
        <v>262</v>
      </c>
      <c r="T67" s="1" t="s">
        <v>397</v>
      </c>
    </row>
    <row r="68" spans="1:20" x14ac:dyDescent="0.25">
      <c r="A68" s="1" t="s">
        <v>398</v>
      </c>
      <c r="B68" s="1">
        <v>2108.43302997705</v>
      </c>
      <c r="C68" s="1">
        <v>2769.4493381612001</v>
      </c>
      <c r="D68" s="1">
        <v>2794.5591965896701</v>
      </c>
      <c r="E68" s="1">
        <v>5147.5926087180796</v>
      </c>
      <c r="F68" s="1">
        <v>5346.4119430926803</v>
      </c>
      <c r="G68" s="1">
        <v>5178.20507920606</v>
      </c>
      <c r="H68" s="1">
        <v>2557.4805215759802</v>
      </c>
      <c r="I68" s="1">
        <v>5224.0698770056097</v>
      </c>
      <c r="J68" s="1">
        <v>-1.0301905007110499</v>
      </c>
      <c r="K68" s="2">
        <v>7.8489696340928901E-25</v>
      </c>
      <c r="L68" s="2">
        <v>4.7431621560961303E-23</v>
      </c>
      <c r="M68" s="1" t="s">
        <v>124</v>
      </c>
      <c r="N68" s="1">
        <v>18</v>
      </c>
      <c r="O68" s="1">
        <v>23689443</v>
      </c>
      <c r="P68" s="1">
        <v>23956222</v>
      </c>
      <c r="Q68" s="1" t="s">
        <v>271</v>
      </c>
      <c r="R68" s="1">
        <v>14678</v>
      </c>
      <c r="S68" s="1" t="s">
        <v>262</v>
      </c>
      <c r="T68" s="1" t="s">
        <v>399</v>
      </c>
    </row>
    <row r="69" spans="1:20" x14ac:dyDescent="0.25">
      <c r="A69" s="1" t="s">
        <v>400</v>
      </c>
      <c r="B69" s="1">
        <v>301.20471856814999</v>
      </c>
      <c r="C69" s="1">
        <v>283.45677873295898</v>
      </c>
      <c r="D69" s="1">
        <v>252.735419229028</v>
      </c>
      <c r="E69" s="1">
        <v>677.36974920073703</v>
      </c>
      <c r="F69" s="1">
        <v>632.37130509698295</v>
      </c>
      <c r="G69" s="1">
        <v>696.42652368619497</v>
      </c>
      <c r="H69" s="1">
        <v>279.13230551004602</v>
      </c>
      <c r="I69" s="1">
        <v>668.722525994639</v>
      </c>
      <c r="J69" s="1">
        <v>-1.26107652386456</v>
      </c>
      <c r="K69" s="2">
        <v>9.0479890373644505E-25</v>
      </c>
      <c r="L69" s="2">
        <v>5.4333458697330605E-23</v>
      </c>
      <c r="M69" s="1" t="s">
        <v>209</v>
      </c>
      <c r="N69" s="1">
        <v>8</v>
      </c>
      <c r="O69" s="1">
        <v>22578279</v>
      </c>
      <c r="P69" s="1">
        <v>22598025</v>
      </c>
      <c r="Q69" s="1" t="s">
        <v>271</v>
      </c>
      <c r="R69" s="1">
        <v>12388</v>
      </c>
      <c r="S69" s="1" t="s">
        <v>262</v>
      </c>
      <c r="T69" s="1" t="s">
        <v>401</v>
      </c>
    </row>
    <row r="70" spans="1:20" x14ac:dyDescent="0.25">
      <c r="A70" s="1" t="s">
        <v>402</v>
      </c>
      <c r="B70" s="1">
        <v>308.35194917824202</v>
      </c>
      <c r="C70" s="1">
        <v>417.52417407962798</v>
      </c>
      <c r="D70" s="1">
        <v>444.69858116252698</v>
      </c>
      <c r="E70" s="1">
        <v>1000.92078502852</v>
      </c>
      <c r="F70" s="1">
        <v>950.53931283386703</v>
      </c>
      <c r="G70" s="1">
        <v>935.08954584831804</v>
      </c>
      <c r="H70" s="1">
        <v>390.19156814013201</v>
      </c>
      <c r="I70" s="1">
        <v>962.18321457023399</v>
      </c>
      <c r="J70" s="1">
        <v>-1.30082281030188</v>
      </c>
      <c r="K70" s="2">
        <v>4.3382086630961E-24</v>
      </c>
      <c r="L70" s="2">
        <v>2.5103767463782801E-22</v>
      </c>
      <c r="M70" s="1" t="s">
        <v>91</v>
      </c>
      <c r="N70" s="1">
        <v>11</v>
      </c>
      <c r="O70" s="1">
        <v>70467856</v>
      </c>
      <c r="P70" s="1">
        <v>71252577</v>
      </c>
      <c r="Q70" s="1" t="s">
        <v>261</v>
      </c>
      <c r="R70" s="1">
        <v>18775</v>
      </c>
      <c r="S70" s="1" t="s">
        <v>262</v>
      </c>
      <c r="T70" s="1" t="s">
        <v>403</v>
      </c>
    </row>
    <row r="71" spans="1:20" x14ac:dyDescent="0.25">
      <c r="A71" s="1" t="s">
        <v>404</v>
      </c>
      <c r="B71" s="1">
        <v>108.229492095674</v>
      </c>
      <c r="C71" s="1">
        <v>143.64363787143199</v>
      </c>
      <c r="D71" s="1">
        <v>110.933485539459</v>
      </c>
      <c r="E71" s="1">
        <v>407.04807733172203</v>
      </c>
      <c r="F71" s="1">
        <v>356.82393391052301</v>
      </c>
      <c r="G71" s="1">
        <v>378.535203183367</v>
      </c>
      <c r="H71" s="1">
        <v>120.935538502188</v>
      </c>
      <c r="I71" s="1">
        <v>380.80240480853797</v>
      </c>
      <c r="J71" s="1">
        <v>-1.6532264229279101</v>
      </c>
      <c r="K71" s="2">
        <v>5.8453095077083201E-24</v>
      </c>
      <c r="L71" s="2">
        <v>3.3024269337040799E-22</v>
      </c>
      <c r="M71" s="1" t="s">
        <v>133</v>
      </c>
      <c r="N71" s="1">
        <v>19</v>
      </c>
      <c r="O71" s="1">
        <v>14732393</v>
      </c>
      <c r="P71" s="1">
        <v>14778541</v>
      </c>
      <c r="Q71" s="1" t="s">
        <v>261</v>
      </c>
      <c r="R71" s="1">
        <v>8622</v>
      </c>
      <c r="S71" s="1" t="s">
        <v>262</v>
      </c>
      <c r="T71" s="1" t="s">
        <v>405</v>
      </c>
    </row>
    <row r="72" spans="1:20" x14ac:dyDescent="0.25">
      <c r="A72" s="1" t="s">
        <v>406</v>
      </c>
      <c r="B72" s="1">
        <v>137.83944748034</v>
      </c>
      <c r="C72" s="1">
        <v>192.48247474771799</v>
      </c>
      <c r="D72" s="1">
        <v>174.59965984906199</v>
      </c>
      <c r="E72" s="1">
        <v>449.84031110249299</v>
      </c>
      <c r="F72" s="1">
        <v>481.71231077920697</v>
      </c>
      <c r="G72" s="1">
        <v>512.53862136455996</v>
      </c>
      <c r="H72" s="1">
        <v>168.30719402570699</v>
      </c>
      <c r="I72" s="1">
        <v>481.36374774875298</v>
      </c>
      <c r="J72" s="1">
        <v>-1.51458295466591</v>
      </c>
      <c r="K72" s="2">
        <v>9.8539593163694202E-24</v>
      </c>
      <c r="L72" s="2">
        <v>5.5344472678056E-22</v>
      </c>
      <c r="M72" s="1" t="s">
        <v>186</v>
      </c>
      <c r="N72" s="1">
        <v>5</v>
      </c>
      <c r="O72" s="1">
        <v>150601080</v>
      </c>
      <c r="P72" s="1">
        <v>150659220</v>
      </c>
      <c r="Q72" s="1" t="s">
        <v>271</v>
      </c>
      <c r="R72" s="1">
        <v>10258</v>
      </c>
      <c r="S72" s="1" t="s">
        <v>262</v>
      </c>
      <c r="T72" s="1" t="s">
        <v>407</v>
      </c>
    </row>
    <row r="73" spans="1:20" x14ac:dyDescent="0.25">
      <c r="A73" s="1" t="s">
        <v>408</v>
      </c>
      <c r="B73" s="1">
        <v>102.103294429881</v>
      </c>
      <c r="C73" s="1">
        <v>99.592922257525998</v>
      </c>
      <c r="D73" s="1">
        <v>90.6760664409491</v>
      </c>
      <c r="E73" s="1">
        <v>302.67677545179299</v>
      </c>
      <c r="F73" s="1">
        <v>327.08860608464602</v>
      </c>
      <c r="G73" s="1">
        <v>303.219413402697</v>
      </c>
      <c r="H73" s="1">
        <v>97.457427709452205</v>
      </c>
      <c r="I73" s="1">
        <v>310.99493164637897</v>
      </c>
      <c r="J73" s="1">
        <v>-1.6746643547594899</v>
      </c>
      <c r="K73" s="2">
        <v>2.2706273677286199E-23</v>
      </c>
      <c r="L73" s="2">
        <v>1.2353247924258101E-21</v>
      </c>
      <c r="M73" s="1" t="s">
        <v>154</v>
      </c>
      <c r="N73" s="1">
        <v>2</v>
      </c>
      <c r="O73" s="1">
        <v>233059967</v>
      </c>
      <c r="P73" s="1">
        <v>233207903</v>
      </c>
      <c r="Q73" s="1" t="s">
        <v>271</v>
      </c>
      <c r="R73" s="1">
        <v>8681</v>
      </c>
      <c r="S73" s="1" t="s">
        <v>262</v>
      </c>
      <c r="T73" s="1" t="s">
        <v>409</v>
      </c>
    </row>
    <row r="74" spans="1:20" x14ac:dyDescent="0.25">
      <c r="A74" s="1" t="s">
        <v>410</v>
      </c>
      <c r="B74" s="1">
        <v>404.32904594233099</v>
      </c>
      <c r="C74" s="1">
        <v>519.03234484210702</v>
      </c>
      <c r="D74" s="1">
        <v>487.14269736892902</v>
      </c>
      <c r="E74" s="1">
        <v>1086.5052525700601</v>
      </c>
      <c r="F74" s="1">
        <v>961.44226637002203</v>
      </c>
      <c r="G74" s="1">
        <v>1128.7587195700401</v>
      </c>
      <c r="H74" s="1">
        <v>470.168029384455</v>
      </c>
      <c r="I74" s="1">
        <v>1058.90207950337</v>
      </c>
      <c r="J74" s="1">
        <v>-1.1704636701159601</v>
      </c>
      <c r="K74" s="2">
        <v>2.5535017932632201E-23</v>
      </c>
      <c r="L74" s="2">
        <v>1.38135043184574E-21</v>
      </c>
      <c r="M74" s="1" t="s">
        <v>179</v>
      </c>
      <c r="N74" s="1">
        <v>4</v>
      </c>
      <c r="O74" s="1">
        <v>2793023</v>
      </c>
      <c r="P74" s="1">
        <v>2841098</v>
      </c>
      <c r="Q74" s="1" t="s">
        <v>271</v>
      </c>
      <c r="R74" s="1">
        <v>13968</v>
      </c>
      <c r="S74" s="1" t="s">
        <v>262</v>
      </c>
      <c r="T74" s="1" t="s">
        <v>411</v>
      </c>
    </row>
    <row r="75" spans="1:20" x14ac:dyDescent="0.25">
      <c r="A75" s="1" t="s">
        <v>412</v>
      </c>
      <c r="B75" s="1">
        <v>49.009581326343103</v>
      </c>
      <c r="C75" s="1">
        <v>69.906570430763395</v>
      </c>
      <c r="D75" s="1">
        <v>64.630813314293505</v>
      </c>
      <c r="E75" s="1">
        <v>241.097707342635</v>
      </c>
      <c r="F75" s="1">
        <v>242.83851057799501</v>
      </c>
      <c r="G75" s="1">
        <v>243.553657862167</v>
      </c>
      <c r="H75" s="1">
        <v>61.182321690466701</v>
      </c>
      <c r="I75" s="1">
        <v>242.49662526093201</v>
      </c>
      <c r="J75" s="1">
        <v>-1.98408711781437</v>
      </c>
      <c r="K75" s="2">
        <v>4.24558400443534E-23</v>
      </c>
      <c r="L75" s="2">
        <v>2.2583195584595298E-21</v>
      </c>
      <c r="M75" s="1" t="s">
        <v>230</v>
      </c>
      <c r="N75" s="1">
        <v>10</v>
      </c>
      <c r="O75" s="1">
        <v>17318383</v>
      </c>
      <c r="P75" s="1">
        <v>17454330</v>
      </c>
      <c r="Q75" s="1" t="s">
        <v>261</v>
      </c>
      <c r="R75" s="1">
        <v>2696</v>
      </c>
      <c r="S75" s="1" t="s">
        <v>262</v>
      </c>
      <c r="T75" s="1" t="s">
        <v>413</v>
      </c>
    </row>
    <row r="76" spans="1:20" x14ac:dyDescent="0.25">
      <c r="A76" s="1" t="s">
        <v>414</v>
      </c>
      <c r="B76" s="1">
        <v>111.292590928571</v>
      </c>
      <c r="C76" s="1">
        <v>91.931928237716306</v>
      </c>
      <c r="D76" s="1">
        <v>104.181012506622</v>
      </c>
      <c r="E76" s="1">
        <v>307.89534054579002</v>
      </c>
      <c r="F76" s="1">
        <v>326.09742849045102</v>
      </c>
      <c r="G76" s="1">
        <v>325.71633762289798</v>
      </c>
      <c r="H76" s="1">
        <v>102.46851055763599</v>
      </c>
      <c r="I76" s="1">
        <v>319.90303555304598</v>
      </c>
      <c r="J76" s="1">
        <v>-1.6437717221402499</v>
      </c>
      <c r="K76" s="2">
        <v>5.9815426806270604E-23</v>
      </c>
      <c r="L76" s="2">
        <v>3.1380093139904999E-21</v>
      </c>
      <c r="M76" s="1" t="s">
        <v>220</v>
      </c>
      <c r="N76" s="1">
        <v>9</v>
      </c>
      <c r="O76" s="1">
        <v>133250401</v>
      </c>
      <c r="P76" s="1">
        <v>133275219</v>
      </c>
      <c r="Q76" s="1" t="s">
        <v>261</v>
      </c>
      <c r="R76" s="1">
        <v>6359</v>
      </c>
      <c r="S76" s="1" t="s">
        <v>262</v>
      </c>
      <c r="T76" s="1" t="s">
        <v>415</v>
      </c>
    </row>
    <row r="77" spans="1:20" x14ac:dyDescent="0.25">
      <c r="A77" s="1" t="s">
        <v>416</v>
      </c>
      <c r="B77" s="1">
        <v>440.06519899278902</v>
      </c>
      <c r="C77" s="1">
        <v>459.65964118858102</v>
      </c>
      <c r="D77" s="1">
        <v>446.62785917190899</v>
      </c>
      <c r="E77" s="1">
        <v>927.86087371256599</v>
      </c>
      <c r="F77" s="1">
        <v>878.18334845756601</v>
      </c>
      <c r="G77" s="1">
        <v>900.85509594801397</v>
      </c>
      <c r="H77" s="1">
        <v>448.78423311775998</v>
      </c>
      <c r="I77" s="1">
        <v>902.299772706049</v>
      </c>
      <c r="J77" s="1">
        <v>-1.00730603034323</v>
      </c>
      <c r="K77" s="2">
        <v>1.1356956043975801E-22</v>
      </c>
      <c r="L77" s="2">
        <v>5.7525844195162502E-21</v>
      </c>
      <c r="M77" s="1" t="s">
        <v>139</v>
      </c>
      <c r="N77" s="1">
        <v>19</v>
      </c>
      <c r="O77" s="1">
        <v>44747705</v>
      </c>
      <c r="P77" s="1">
        <v>44760044</v>
      </c>
      <c r="Q77" s="1" t="s">
        <v>271</v>
      </c>
      <c r="R77" s="1">
        <v>3242</v>
      </c>
      <c r="S77" s="1" t="s">
        <v>262</v>
      </c>
      <c r="T77" s="1" t="s">
        <v>417</v>
      </c>
    </row>
    <row r="78" spans="1:20" x14ac:dyDescent="0.25">
      <c r="A78" s="1" t="s">
        <v>418</v>
      </c>
      <c r="B78" s="1">
        <v>196.03832530537201</v>
      </c>
      <c r="C78" s="1">
        <v>260.47379667352902</v>
      </c>
      <c r="D78" s="1">
        <v>221.866971078918</v>
      </c>
      <c r="E78" s="1">
        <v>561.51760411401597</v>
      </c>
      <c r="F78" s="1">
        <v>545.14767680774401</v>
      </c>
      <c r="G78" s="1">
        <v>581.98564830517705</v>
      </c>
      <c r="H78" s="1">
        <v>226.126364352607</v>
      </c>
      <c r="I78" s="1">
        <v>562.88364307564598</v>
      </c>
      <c r="J78" s="1">
        <v>-1.31450760320028</v>
      </c>
      <c r="K78" s="2">
        <v>4.1748571617971901E-22</v>
      </c>
      <c r="L78" s="2">
        <v>2.0337518459612E-20</v>
      </c>
      <c r="M78" s="1" t="s">
        <v>102</v>
      </c>
      <c r="N78" s="1">
        <v>14</v>
      </c>
      <c r="O78" s="1">
        <v>54567097</v>
      </c>
      <c r="P78" s="1">
        <v>54793315</v>
      </c>
      <c r="Q78" s="1" t="s">
        <v>271</v>
      </c>
      <c r="R78" s="1">
        <v>12170</v>
      </c>
      <c r="S78" s="1" t="s">
        <v>262</v>
      </c>
      <c r="T78" s="1" t="s">
        <v>419</v>
      </c>
    </row>
    <row r="79" spans="1:20" x14ac:dyDescent="0.25">
      <c r="A79" s="1" t="s">
        <v>420</v>
      </c>
      <c r="B79" s="1">
        <v>52.072680159239503</v>
      </c>
      <c r="C79" s="1">
        <v>72.779443188192104</v>
      </c>
      <c r="D79" s="1">
        <v>57.8783402814569</v>
      </c>
      <c r="E79" s="1">
        <v>237.96656828623699</v>
      </c>
      <c r="F79" s="1">
        <v>215.08553794050999</v>
      </c>
      <c r="G79" s="1">
        <v>231.81613218206201</v>
      </c>
      <c r="H79" s="1">
        <v>60.9101545429628</v>
      </c>
      <c r="I79" s="1">
        <v>228.28941280293699</v>
      </c>
      <c r="J79" s="1">
        <v>-1.90385784814269</v>
      </c>
      <c r="K79" s="2">
        <v>1.28316409538218E-20</v>
      </c>
      <c r="L79" s="2">
        <v>5.6329428886018802E-19</v>
      </c>
      <c r="M79" s="1" t="s">
        <v>121</v>
      </c>
      <c r="N79" s="1">
        <v>17</v>
      </c>
      <c r="O79" s="1">
        <v>81303771</v>
      </c>
      <c r="P79" s="1">
        <v>81309248</v>
      </c>
      <c r="Q79" s="1" t="s">
        <v>261</v>
      </c>
      <c r="R79" s="1">
        <v>2197</v>
      </c>
      <c r="S79" s="1" t="s">
        <v>303</v>
      </c>
      <c r="T79" s="1" t="s">
        <v>421</v>
      </c>
    </row>
    <row r="80" spans="1:20" x14ac:dyDescent="0.25">
      <c r="A80" s="1" t="s">
        <v>422</v>
      </c>
      <c r="B80" s="1">
        <v>20.420658885976302</v>
      </c>
      <c r="C80" s="1">
        <v>22.025357806952901</v>
      </c>
      <c r="D80" s="1">
        <v>31.833087154801301</v>
      </c>
      <c r="E80" s="1">
        <v>138.81383150030501</v>
      </c>
      <c r="F80" s="1">
        <v>209.138472375335</v>
      </c>
      <c r="G80" s="1">
        <v>131.06903676116599</v>
      </c>
      <c r="H80" s="1">
        <v>24.759701282576799</v>
      </c>
      <c r="I80" s="1">
        <v>159.67378021226901</v>
      </c>
      <c r="J80" s="1">
        <v>-2.68714457585574</v>
      </c>
      <c r="K80" s="2">
        <v>4.5447708383336398E-20</v>
      </c>
      <c r="L80" s="2">
        <v>1.89078309213113E-18</v>
      </c>
      <c r="M80" s="1" t="s">
        <v>195</v>
      </c>
      <c r="N80" s="1">
        <v>6</v>
      </c>
      <c r="O80" s="1">
        <v>100385015</v>
      </c>
      <c r="P80" s="1">
        <v>100464929</v>
      </c>
      <c r="Q80" s="1" t="s">
        <v>261</v>
      </c>
      <c r="R80" s="1">
        <v>9274</v>
      </c>
      <c r="S80" s="1" t="s">
        <v>262</v>
      </c>
      <c r="T80" s="1" t="s">
        <v>423</v>
      </c>
    </row>
    <row r="81" spans="1:20" x14ac:dyDescent="0.25">
      <c r="A81" s="1" t="s">
        <v>424</v>
      </c>
      <c r="B81" s="1">
        <v>294.05748795805903</v>
      </c>
      <c r="C81" s="1">
        <v>285.37202723791103</v>
      </c>
      <c r="D81" s="1">
        <v>267.20500429939199</v>
      </c>
      <c r="E81" s="1">
        <v>637.70865448636403</v>
      </c>
      <c r="F81" s="1">
        <v>609.57422043047802</v>
      </c>
      <c r="G81" s="1">
        <v>574.16063118510795</v>
      </c>
      <c r="H81" s="1">
        <v>282.21150649845401</v>
      </c>
      <c r="I81" s="1">
        <v>607.14783536731602</v>
      </c>
      <c r="J81" s="1">
        <v>-1.1053336152717199</v>
      </c>
      <c r="K81" s="2">
        <v>1.0068805556972801E-19</v>
      </c>
      <c r="L81" s="2">
        <v>4.0224667555638502E-18</v>
      </c>
      <c r="M81" s="1" t="s">
        <v>193</v>
      </c>
      <c r="N81" s="1">
        <v>6</v>
      </c>
      <c r="O81" s="1">
        <v>52362123</v>
      </c>
      <c r="P81" s="1">
        <v>52529886</v>
      </c>
      <c r="Q81" s="1" t="s">
        <v>271</v>
      </c>
      <c r="R81" s="1">
        <v>22736</v>
      </c>
      <c r="S81" s="1" t="s">
        <v>262</v>
      </c>
      <c r="T81" s="1" t="s">
        <v>425</v>
      </c>
    </row>
    <row r="82" spans="1:20" x14ac:dyDescent="0.25">
      <c r="A82" s="1" t="s">
        <v>426</v>
      </c>
      <c r="B82" s="1">
        <v>367.57185994757299</v>
      </c>
      <c r="C82" s="1">
        <v>351.44810065876999</v>
      </c>
      <c r="D82" s="1">
        <v>337.623651641832</v>
      </c>
      <c r="E82" s="1">
        <v>657.53920184355104</v>
      </c>
      <c r="F82" s="1">
        <v>784.02147700895603</v>
      </c>
      <c r="G82" s="1">
        <v>788.37047484701304</v>
      </c>
      <c r="H82" s="1">
        <v>352.21453741605802</v>
      </c>
      <c r="I82" s="1">
        <v>743.31038456650697</v>
      </c>
      <c r="J82" s="1">
        <v>-1.07827178467031</v>
      </c>
      <c r="K82" s="2">
        <v>2.4255155082797299E-19</v>
      </c>
      <c r="L82" s="2">
        <v>9.5303794539320606E-18</v>
      </c>
      <c r="M82" s="1" t="s">
        <v>222</v>
      </c>
      <c r="N82" s="1">
        <v>9</v>
      </c>
      <c r="O82" s="1">
        <v>136994635</v>
      </c>
      <c r="P82" s="1">
        <v>136996803</v>
      </c>
      <c r="Q82" s="1" t="s">
        <v>261</v>
      </c>
      <c r="R82" s="1">
        <v>1177</v>
      </c>
      <c r="S82" s="1" t="s">
        <v>262</v>
      </c>
      <c r="T82" s="1" t="s">
        <v>427</v>
      </c>
    </row>
    <row r="83" spans="1:20" x14ac:dyDescent="0.25">
      <c r="A83" s="1" t="s">
        <v>428</v>
      </c>
      <c r="B83" s="1">
        <v>670.81864440432105</v>
      </c>
      <c r="C83" s="1">
        <v>957.62425247621104</v>
      </c>
      <c r="D83" s="1">
        <v>907.72530341418201</v>
      </c>
      <c r="E83" s="1">
        <v>1726.30133309402</v>
      </c>
      <c r="F83" s="1">
        <v>1748.43727616156</v>
      </c>
      <c r="G83" s="1">
        <v>1754.7600891756099</v>
      </c>
      <c r="H83" s="1">
        <v>845.38940009823796</v>
      </c>
      <c r="I83" s="1">
        <v>1743.1662328104001</v>
      </c>
      <c r="J83" s="1">
        <v>-1.0433296430418699</v>
      </c>
      <c r="K83" s="2">
        <v>3.0298761221811802E-19</v>
      </c>
      <c r="L83" s="2">
        <v>1.1783811492703E-17</v>
      </c>
      <c r="M83" s="1" t="s">
        <v>111</v>
      </c>
      <c r="N83" s="1">
        <v>17</v>
      </c>
      <c r="O83" s="1">
        <v>7839904</v>
      </c>
      <c r="P83" s="1">
        <v>7854796</v>
      </c>
      <c r="Q83" s="1" t="s">
        <v>271</v>
      </c>
      <c r="R83" s="1">
        <v>7258</v>
      </c>
      <c r="S83" s="1" t="s">
        <v>262</v>
      </c>
      <c r="T83" s="1" t="s">
        <v>429</v>
      </c>
    </row>
    <row r="84" spans="1:20" x14ac:dyDescent="0.25">
      <c r="A84" s="1" t="s">
        <v>430</v>
      </c>
      <c r="B84" s="1">
        <v>133.75531570314499</v>
      </c>
      <c r="C84" s="1">
        <v>120.660655812003</v>
      </c>
      <c r="D84" s="1">
        <v>101.287095492549</v>
      </c>
      <c r="E84" s="1">
        <v>421.66005959491201</v>
      </c>
      <c r="F84" s="1">
        <v>300.32681104135702</v>
      </c>
      <c r="G84" s="1">
        <v>346.25700756307998</v>
      </c>
      <c r="H84" s="1">
        <v>118.567689002566</v>
      </c>
      <c r="I84" s="1">
        <v>356.08129273311602</v>
      </c>
      <c r="J84" s="1">
        <v>-1.5869407648059899</v>
      </c>
      <c r="K84" s="2">
        <v>6.1284694567767903E-19</v>
      </c>
      <c r="L84" s="2">
        <v>2.3220089830676501E-17</v>
      </c>
      <c r="M84" s="1" t="s">
        <v>64</v>
      </c>
      <c r="N84" s="1">
        <v>1</v>
      </c>
      <c r="O84" s="1">
        <v>44808482</v>
      </c>
      <c r="P84" s="1">
        <v>44815585</v>
      </c>
      <c r="Q84" s="1" t="s">
        <v>271</v>
      </c>
      <c r="R84" s="1">
        <v>3520</v>
      </c>
      <c r="S84" s="1" t="s">
        <v>262</v>
      </c>
      <c r="T84" s="1" t="s">
        <v>431</v>
      </c>
    </row>
    <row r="85" spans="1:20" x14ac:dyDescent="0.25">
      <c r="A85" s="1" t="s">
        <v>432</v>
      </c>
      <c r="B85" s="1">
        <v>224.627247745739</v>
      </c>
      <c r="C85" s="1">
        <v>242.278935876481</v>
      </c>
      <c r="D85" s="1">
        <v>252.735419229028</v>
      </c>
      <c r="E85" s="1">
        <v>529.16250053123804</v>
      </c>
      <c r="F85" s="1">
        <v>490.63290912696999</v>
      </c>
      <c r="G85" s="1">
        <v>559.48872408497698</v>
      </c>
      <c r="H85" s="1">
        <v>239.88053428374999</v>
      </c>
      <c r="I85" s="1">
        <v>526.42804458106195</v>
      </c>
      <c r="J85" s="1">
        <v>-1.1334183045291899</v>
      </c>
      <c r="K85" s="2">
        <v>2.9570067475300002E-18</v>
      </c>
      <c r="L85" s="2">
        <v>1.0594184024546499E-16</v>
      </c>
      <c r="M85" s="1" t="s">
        <v>239</v>
      </c>
      <c r="N85" s="1">
        <v>16</v>
      </c>
      <c r="O85" s="1">
        <v>1333601</v>
      </c>
      <c r="P85" s="1">
        <v>1349441</v>
      </c>
      <c r="Q85" s="1" t="s">
        <v>271</v>
      </c>
      <c r="R85" s="1">
        <v>6146</v>
      </c>
      <c r="S85" s="1" t="s">
        <v>262</v>
      </c>
      <c r="T85" s="1" t="s">
        <v>433</v>
      </c>
    </row>
    <row r="86" spans="1:20" x14ac:dyDescent="0.25">
      <c r="A86" s="1" t="s">
        <v>434</v>
      </c>
      <c r="B86" s="1">
        <v>24.504790663171502</v>
      </c>
      <c r="C86" s="1">
        <v>42.1354671089533</v>
      </c>
      <c r="D86" s="1">
        <v>17.363502084437101</v>
      </c>
      <c r="E86" s="1">
        <v>157.60066583869201</v>
      </c>
      <c r="F86" s="1">
        <v>149.66781672358101</v>
      </c>
      <c r="G86" s="1">
        <v>154.54408812137501</v>
      </c>
      <c r="H86" s="1">
        <v>28.001253285520601</v>
      </c>
      <c r="I86" s="1">
        <v>153.93752356121601</v>
      </c>
      <c r="J86" s="1">
        <v>-2.4561930573557298</v>
      </c>
      <c r="K86" s="2">
        <v>5.1163280472758798E-18</v>
      </c>
      <c r="L86" s="2">
        <v>1.7763890980141801E-16</v>
      </c>
      <c r="M86" s="1" t="s">
        <v>127</v>
      </c>
      <c r="N86" s="1">
        <v>19</v>
      </c>
      <c r="O86" s="1">
        <v>1782075</v>
      </c>
      <c r="P86" s="1">
        <v>1812276</v>
      </c>
      <c r="Q86" s="1" t="s">
        <v>261</v>
      </c>
      <c r="R86" s="1">
        <v>7014</v>
      </c>
      <c r="S86" s="1" t="s">
        <v>262</v>
      </c>
      <c r="T86" s="1" t="s">
        <v>435</v>
      </c>
    </row>
    <row r="87" spans="1:20" x14ac:dyDescent="0.25">
      <c r="A87" s="1" t="s">
        <v>436</v>
      </c>
      <c r="B87" s="1">
        <v>367.57185994757299</v>
      </c>
      <c r="C87" s="1">
        <v>353.36334916372198</v>
      </c>
      <c r="D87" s="1">
        <v>412.865494007726</v>
      </c>
      <c r="E87" s="1">
        <v>704.50628768951901</v>
      </c>
      <c r="F87" s="1">
        <v>824.65975837098802</v>
      </c>
      <c r="G87" s="1">
        <v>755.11415208671701</v>
      </c>
      <c r="H87" s="1">
        <v>377.93356770634</v>
      </c>
      <c r="I87" s="1">
        <v>761.42673271574097</v>
      </c>
      <c r="J87" s="1">
        <v>-1.01069949276934</v>
      </c>
      <c r="K87" s="2">
        <v>1.1901282754638401E-17</v>
      </c>
      <c r="L87" s="2">
        <v>4.0367121755341899E-16</v>
      </c>
      <c r="M87" s="1" t="s">
        <v>157</v>
      </c>
      <c r="N87" s="1">
        <v>20</v>
      </c>
      <c r="O87" s="1">
        <v>35201745</v>
      </c>
      <c r="P87" s="1">
        <v>35278131</v>
      </c>
      <c r="Q87" s="1" t="s">
        <v>261</v>
      </c>
      <c r="R87" s="1">
        <v>5511</v>
      </c>
      <c r="S87" s="1" t="s">
        <v>262</v>
      </c>
      <c r="T87" s="1" t="s">
        <v>437</v>
      </c>
    </row>
    <row r="88" spans="1:20" x14ac:dyDescent="0.25">
      <c r="A88" s="1" t="s">
        <v>438</v>
      </c>
      <c r="B88" s="1">
        <v>149.07080986762699</v>
      </c>
      <c r="C88" s="1">
        <v>171.41474119324201</v>
      </c>
      <c r="D88" s="1">
        <v>141.80193368956901</v>
      </c>
      <c r="E88" s="1">
        <v>359.037278466955</v>
      </c>
      <c r="F88" s="1">
        <v>367.72688744667801</v>
      </c>
      <c r="G88" s="1">
        <v>422.55092448375899</v>
      </c>
      <c r="H88" s="1">
        <v>154.09582825014601</v>
      </c>
      <c r="I88" s="1">
        <v>383.10503013246398</v>
      </c>
      <c r="J88" s="1">
        <v>-1.31386301834022</v>
      </c>
      <c r="K88" s="2">
        <v>1.5413378877299599E-17</v>
      </c>
      <c r="L88" s="2">
        <v>5.1547089849547098E-16</v>
      </c>
      <c r="M88" s="1" t="s">
        <v>83</v>
      </c>
      <c r="N88" s="1">
        <v>11</v>
      </c>
      <c r="O88" s="1">
        <v>1828307</v>
      </c>
      <c r="P88" s="1">
        <v>1837521</v>
      </c>
      <c r="Q88" s="1" t="s">
        <v>271</v>
      </c>
      <c r="R88" s="1">
        <v>4704</v>
      </c>
      <c r="S88" s="1" t="s">
        <v>262</v>
      </c>
      <c r="T88" s="1" t="s">
        <v>439</v>
      </c>
    </row>
    <row r="89" spans="1:20" x14ac:dyDescent="0.25">
      <c r="A89" s="1" t="s">
        <v>440</v>
      </c>
      <c r="B89" s="1">
        <v>223.60621480143999</v>
      </c>
      <c r="C89" s="1">
        <v>235.57556610914801</v>
      </c>
      <c r="D89" s="1">
        <v>266.24036529470197</v>
      </c>
      <c r="E89" s="1">
        <v>579.26072543360397</v>
      </c>
      <c r="F89" s="1">
        <v>475.76524521403098</v>
      </c>
      <c r="G89" s="1">
        <v>554.59808838493404</v>
      </c>
      <c r="H89" s="1">
        <v>241.80738206843</v>
      </c>
      <c r="I89" s="1">
        <v>536.54135301085603</v>
      </c>
      <c r="J89" s="1">
        <v>-1.14900965152792</v>
      </c>
      <c r="K89" s="2">
        <v>4.08141847892761E-17</v>
      </c>
      <c r="L89" s="2">
        <v>1.33001309340617E-15</v>
      </c>
      <c r="M89" s="1" t="s">
        <v>72</v>
      </c>
      <c r="N89" s="1">
        <v>1</v>
      </c>
      <c r="O89" s="1">
        <v>206507530</v>
      </c>
      <c r="P89" s="1">
        <v>206589448</v>
      </c>
      <c r="Q89" s="1" t="s">
        <v>271</v>
      </c>
      <c r="R89" s="1">
        <v>6976</v>
      </c>
      <c r="S89" s="1" t="s">
        <v>262</v>
      </c>
      <c r="T89" s="1" t="s">
        <v>441</v>
      </c>
    </row>
    <row r="90" spans="1:20" x14ac:dyDescent="0.25">
      <c r="A90" s="1" t="s">
        <v>442</v>
      </c>
      <c r="B90" s="1">
        <v>26.546856551769199</v>
      </c>
      <c r="C90" s="1">
        <v>38.304970099048496</v>
      </c>
      <c r="D90" s="1">
        <v>27.009892131346501</v>
      </c>
      <c r="E90" s="1">
        <v>144.03239659430201</v>
      </c>
      <c r="F90" s="1">
        <v>127.86190965127101</v>
      </c>
      <c r="G90" s="1">
        <v>141.828435301262</v>
      </c>
      <c r="H90" s="1">
        <v>30.6205729273881</v>
      </c>
      <c r="I90" s="1">
        <v>137.90758051561099</v>
      </c>
      <c r="J90" s="1">
        <v>-2.1686739553304002</v>
      </c>
      <c r="K90" s="2">
        <v>3.4734978183309902E-16</v>
      </c>
      <c r="L90" s="2">
        <v>1.0331762358076099E-14</v>
      </c>
      <c r="M90" s="1" t="s">
        <v>150</v>
      </c>
      <c r="N90" s="1">
        <v>2</v>
      </c>
      <c r="O90" s="1">
        <v>71453722</v>
      </c>
      <c r="P90" s="1">
        <v>71686768</v>
      </c>
      <c r="Q90" s="1" t="s">
        <v>271</v>
      </c>
      <c r="R90" s="1">
        <v>8386</v>
      </c>
      <c r="S90" s="1" t="s">
        <v>262</v>
      </c>
      <c r="T90" s="1" t="s">
        <v>443</v>
      </c>
    </row>
    <row r="91" spans="1:20" x14ac:dyDescent="0.25">
      <c r="A91" s="1" t="s">
        <v>444</v>
      </c>
      <c r="B91" s="1">
        <v>278.741993793576</v>
      </c>
      <c r="C91" s="1">
        <v>302.60926378248303</v>
      </c>
      <c r="D91" s="1">
        <v>238.26583415866401</v>
      </c>
      <c r="E91" s="1">
        <v>713.89970485871197</v>
      </c>
      <c r="F91" s="1">
        <v>522.35059214123896</v>
      </c>
      <c r="G91" s="1">
        <v>616.22009820548203</v>
      </c>
      <c r="H91" s="1">
        <v>273.20569724490798</v>
      </c>
      <c r="I91" s="1">
        <v>617.49013173514402</v>
      </c>
      <c r="J91" s="1">
        <v>-1.1760150015408</v>
      </c>
      <c r="K91" s="2">
        <v>3.9213436689741398E-16</v>
      </c>
      <c r="L91" s="2">
        <v>1.1555860910915201E-14</v>
      </c>
      <c r="M91" s="1" t="s">
        <v>115</v>
      </c>
      <c r="N91" s="1">
        <v>17</v>
      </c>
      <c r="O91" s="1">
        <v>50634777</v>
      </c>
      <c r="P91" s="1">
        <v>50692252</v>
      </c>
      <c r="Q91" s="1" t="s">
        <v>271</v>
      </c>
      <c r="R91" s="1">
        <v>9614</v>
      </c>
      <c r="S91" s="1" t="s">
        <v>262</v>
      </c>
      <c r="T91" s="1" t="s">
        <v>445</v>
      </c>
    </row>
    <row r="92" spans="1:20" x14ac:dyDescent="0.25">
      <c r="A92" s="1" t="s">
        <v>446</v>
      </c>
      <c r="B92" s="1">
        <v>235.85861013302599</v>
      </c>
      <c r="C92" s="1">
        <v>265.26191793591101</v>
      </c>
      <c r="D92" s="1">
        <v>183.28141089127999</v>
      </c>
      <c r="E92" s="1">
        <v>572.99844732080805</v>
      </c>
      <c r="F92" s="1">
        <v>481.71231077920697</v>
      </c>
      <c r="G92" s="1">
        <v>500.80109568445499</v>
      </c>
      <c r="H92" s="1">
        <v>228.13397965340599</v>
      </c>
      <c r="I92" s="1">
        <v>518.50395126148999</v>
      </c>
      <c r="J92" s="1">
        <v>-1.1841981450352499</v>
      </c>
      <c r="K92" s="2">
        <v>3.3522437717744798E-15</v>
      </c>
      <c r="L92" s="2">
        <v>8.9405652326543804E-14</v>
      </c>
      <c r="M92" s="1" t="s">
        <v>241</v>
      </c>
      <c r="N92" s="1">
        <v>17</v>
      </c>
      <c r="O92" s="1">
        <v>8140472</v>
      </c>
      <c r="P92" s="1">
        <v>8156506</v>
      </c>
      <c r="Q92" s="1" t="s">
        <v>261</v>
      </c>
      <c r="R92" s="1">
        <v>7002</v>
      </c>
      <c r="S92" s="1" t="s">
        <v>262</v>
      </c>
      <c r="T92" s="1" t="s">
        <v>447</v>
      </c>
    </row>
    <row r="93" spans="1:20" x14ac:dyDescent="0.25">
      <c r="A93" s="1" t="s">
        <v>448</v>
      </c>
      <c r="B93" s="1">
        <v>152.13390870052299</v>
      </c>
      <c r="C93" s="1">
        <v>273.88053620819602</v>
      </c>
      <c r="D93" s="1">
        <v>246.947585200883</v>
      </c>
      <c r="E93" s="1">
        <v>597.00384675319197</v>
      </c>
      <c r="F93" s="1">
        <v>534.24472327158901</v>
      </c>
      <c r="G93" s="1">
        <v>554.59808838493404</v>
      </c>
      <c r="H93" s="1">
        <v>224.320676703201</v>
      </c>
      <c r="I93" s="1">
        <v>561.94888613657201</v>
      </c>
      <c r="J93" s="1">
        <v>-1.32282171266346</v>
      </c>
      <c r="K93" s="2">
        <v>6.5668830338538997E-15</v>
      </c>
      <c r="L93" s="2">
        <v>1.6923238652425599E-13</v>
      </c>
      <c r="M93" s="1" t="s">
        <v>110</v>
      </c>
      <c r="N93" s="1">
        <v>16</v>
      </c>
      <c r="O93" s="1">
        <v>88427471</v>
      </c>
      <c r="P93" s="1">
        <v>88440757</v>
      </c>
      <c r="Q93" s="1" t="s">
        <v>271</v>
      </c>
      <c r="R93" s="1">
        <v>13287</v>
      </c>
      <c r="S93" s="1" t="s">
        <v>262</v>
      </c>
      <c r="T93" s="1" t="s">
        <v>449</v>
      </c>
    </row>
    <row r="94" spans="1:20" x14ac:dyDescent="0.25">
      <c r="A94" s="1" t="s">
        <v>450</v>
      </c>
      <c r="B94" s="1">
        <v>1573.4117671644699</v>
      </c>
      <c r="C94" s="1">
        <v>2665.0682946412999</v>
      </c>
      <c r="D94" s="1">
        <v>2497.4503831448601</v>
      </c>
      <c r="E94" s="1">
        <v>7379.0510429109599</v>
      </c>
      <c r="F94" s="1">
        <v>7033.3962084141003</v>
      </c>
      <c r="G94" s="1">
        <v>7638.1948363279498</v>
      </c>
      <c r="H94" s="1">
        <v>2245.3101483168798</v>
      </c>
      <c r="I94" s="1">
        <v>7350.21402921767</v>
      </c>
      <c r="J94" s="1">
        <v>-1.7107614387301799</v>
      </c>
      <c r="K94" s="2">
        <v>8.1525989549248296E-15</v>
      </c>
      <c r="L94" s="2">
        <v>2.0620136376588701E-13</v>
      </c>
      <c r="M94" s="1" t="s">
        <v>99</v>
      </c>
      <c r="N94" s="1">
        <v>12</v>
      </c>
      <c r="O94" s="1">
        <v>57128493</v>
      </c>
      <c r="P94" s="1">
        <v>57213351</v>
      </c>
      <c r="Q94" s="1" t="s">
        <v>271</v>
      </c>
      <c r="R94" s="1">
        <v>20839</v>
      </c>
      <c r="S94" s="1" t="s">
        <v>262</v>
      </c>
      <c r="T94" s="1" t="s">
        <v>451</v>
      </c>
    </row>
    <row r="95" spans="1:20" x14ac:dyDescent="0.25">
      <c r="A95" s="1" t="s">
        <v>452</v>
      </c>
      <c r="B95" s="1">
        <v>112.31362387287</v>
      </c>
      <c r="C95" s="1">
        <v>184.82148072790901</v>
      </c>
      <c r="D95" s="1">
        <v>131.190904637969</v>
      </c>
      <c r="E95" s="1">
        <v>348.60014827896202</v>
      </c>
      <c r="F95" s="1">
        <v>357.81511150471903</v>
      </c>
      <c r="G95" s="1">
        <v>429.39781446382</v>
      </c>
      <c r="H95" s="1">
        <v>142.775336412916</v>
      </c>
      <c r="I95" s="1">
        <v>378.60435808250003</v>
      </c>
      <c r="J95" s="1">
        <v>-1.4054639570687999</v>
      </c>
      <c r="K95" s="2">
        <v>9.5477964984460104E-15</v>
      </c>
      <c r="L95" s="2">
        <v>2.3927128862772302E-13</v>
      </c>
      <c r="M95" s="1" t="s">
        <v>217</v>
      </c>
      <c r="N95" s="1">
        <v>9</v>
      </c>
      <c r="O95" s="1">
        <v>114155560</v>
      </c>
      <c r="P95" s="1">
        <v>114312511</v>
      </c>
      <c r="Q95" s="1" t="s">
        <v>271</v>
      </c>
      <c r="R95" s="1">
        <v>13988</v>
      </c>
      <c r="S95" s="1" t="s">
        <v>262</v>
      </c>
      <c r="T95" s="1" t="s">
        <v>453</v>
      </c>
    </row>
    <row r="96" spans="1:20" x14ac:dyDescent="0.25">
      <c r="A96" s="1" t="s">
        <v>454</v>
      </c>
      <c r="B96" s="1">
        <v>9.1892964986893304</v>
      </c>
      <c r="C96" s="1">
        <v>25.8558548168577</v>
      </c>
      <c r="D96" s="1">
        <v>20.257419098509899</v>
      </c>
      <c r="E96" s="1">
        <v>114.808432067922</v>
      </c>
      <c r="F96" s="1">
        <v>102.091292202178</v>
      </c>
      <c r="G96" s="1">
        <v>108.572112540966</v>
      </c>
      <c r="H96" s="1">
        <v>18.434190138019002</v>
      </c>
      <c r="I96" s="1">
        <v>108.490612270355</v>
      </c>
      <c r="J96" s="1">
        <v>-2.54895359846225</v>
      </c>
      <c r="K96" s="2">
        <v>1.2550989264936401E-14</v>
      </c>
      <c r="L96" s="2">
        <v>3.1248199609286099E-13</v>
      </c>
      <c r="M96" s="1" t="s">
        <v>69</v>
      </c>
      <c r="N96" s="1">
        <v>1</v>
      </c>
      <c r="O96" s="1">
        <v>160400586</v>
      </c>
      <c r="P96" s="1">
        <v>160428678</v>
      </c>
      <c r="Q96" s="1" t="s">
        <v>271</v>
      </c>
      <c r="R96" s="1">
        <v>5340</v>
      </c>
      <c r="S96" s="1" t="s">
        <v>262</v>
      </c>
      <c r="T96" s="1" t="s">
        <v>455</v>
      </c>
    </row>
    <row r="97" spans="1:20" x14ac:dyDescent="0.25">
      <c r="A97" s="1" t="s">
        <v>456</v>
      </c>
      <c r="B97" s="1">
        <v>1.02103294429881</v>
      </c>
      <c r="C97" s="1">
        <v>2.8728727574286301</v>
      </c>
      <c r="D97" s="1">
        <v>2.8939170140728399</v>
      </c>
      <c r="E97" s="1">
        <v>62.622781127957197</v>
      </c>
      <c r="F97" s="1">
        <v>50.550057303990798</v>
      </c>
      <c r="G97" s="1">
        <v>79.228298340704796</v>
      </c>
      <c r="H97" s="1">
        <v>2.26260757193343</v>
      </c>
      <c r="I97" s="1">
        <v>64.133712257550897</v>
      </c>
      <c r="J97" s="1">
        <v>-4.8121087724580001</v>
      </c>
      <c r="K97" s="2">
        <v>1.24340776348549E-13</v>
      </c>
      <c r="L97" s="2">
        <v>2.7934252531198799E-12</v>
      </c>
      <c r="M97" s="1" t="s">
        <v>90</v>
      </c>
      <c r="N97" s="1">
        <v>11</v>
      </c>
      <c r="O97" s="1">
        <v>66016752</v>
      </c>
      <c r="P97" s="1">
        <v>66026517</v>
      </c>
      <c r="Q97" s="1" t="s">
        <v>261</v>
      </c>
      <c r="R97" s="1">
        <v>2687</v>
      </c>
      <c r="S97" s="1" t="s">
        <v>262</v>
      </c>
      <c r="T97" s="1" t="s">
        <v>457</v>
      </c>
    </row>
    <row r="98" spans="1:20" x14ac:dyDescent="0.25">
      <c r="A98" s="1" t="s">
        <v>458</v>
      </c>
      <c r="B98" s="1">
        <v>66.367141379422904</v>
      </c>
      <c r="C98" s="1">
        <v>65.118449168382398</v>
      </c>
      <c r="D98" s="1">
        <v>49.1965892392383</v>
      </c>
      <c r="E98" s="1">
        <v>176.387500177079</v>
      </c>
      <c r="F98" s="1">
        <v>180.39432214365399</v>
      </c>
      <c r="G98" s="1">
        <v>184.86602946164501</v>
      </c>
      <c r="H98" s="1">
        <v>60.227393262347903</v>
      </c>
      <c r="I98" s="1">
        <v>180.54928392745899</v>
      </c>
      <c r="J98" s="1">
        <v>-1.5851032144086801</v>
      </c>
      <c r="K98" s="2">
        <v>1.6240951294558E-13</v>
      </c>
      <c r="L98" s="2">
        <v>3.5937103814702199E-12</v>
      </c>
      <c r="M98" s="1" t="s">
        <v>221</v>
      </c>
      <c r="N98" s="1">
        <v>9</v>
      </c>
      <c r="O98" s="1">
        <v>136249971</v>
      </c>
      <c r="P98" s="1">
        <v>136306901</v>
      </c>
      <c r="Q98" s="1" t="s">
        <v>261</v>
      </c>
      <c r="R98" s="1">
        <v>11628</v>
      </c>
      <c r="S98" s="1" t="s">
        <v>262</v>
      </c>
      <c r="T98" s="1" t="s">
        <v>459</v>
      </c>
    </row>
    <row r="99" spans="1:20" x14ac:dyDescent="0.25">
      <c r="A99" s="1" t="s">
        <v>460</v>
      </c>
      <c r="B99" s="1">
        <v>249.132038408911</v>
      </c>
      <c r="C99" s="1">
        <v>255.685675411148</v>
      </c>
      <c r="D99" s="1">
        <v>248.87686321026399</v>
      </c>
      <c r="E99" s="1">
        <v>428.96605072650698</v>
      </c>
      <c r="F99" s="1">
        <v>542.17414402515601</v>
      </c>
      <c r="G99" s="1">
        <v>601.54819110535095</v>
      </c>
      <c r="H99" s="1">
        <v>251.23152567677499</v>
      </c>
      <c r="I99" s="1">
        <v>524.22946195233806</v>
      </c>
      <c r="J99" s="1">
        <v>-1.0618522566926001</v>
      </c>
      <c r="K99" s="2">
        <v>2.3791475432149198E-13</v>
      </c>
      <c r="L99" s="2">
        <v>5.1452096812267501E-12</v>
      </c>
      <c r="M99" s="1" t="s">
        <v>123</v>
      </c>
      <c r="N99" s="1">
        <v>17</v>
      </c>
      <c r="O99" s="1">
        <v>83079691</v>
      </c>
      <c r="P99" s="1">
        <v>83095119</v>
      </c>
      <c r="Q99" s="1" t="s">
        <v>271</v>
      </c>
      <c r="R99" s="1">
        <v>2626</v>
      </c>
      <c r="S99" s="1" t="s">
        <v>262</v>
      </c>
      <c r="T99" s="1" t="s">
        <v>461</v>
      </c>
    </row>
    <row r="100" spans="1:20" x14ac:dyDescent="0.25">
      <c r="A100" s="1" t="s">
        <v>462</v>
      </c>
      <c r="B100" s="1">
        <v>30.630988328964399</v>
      </c>
      <c r="C100" s="1">
        <v>39.262594351524697</v>
      </c>
      <c r="D100" s="1">
        <v>44.373394215783598</v>
      </c>
      <c r="E100" s="1">
        <v>129.420414331112</v>
      </c>
      <c r="F100" s="1">
        <v>123.89719927448699</v>
      </c>
      <c r="G100" s="1">
        <v>157.47846954140101</v>
      </c>
      <c r="H100" s="1">
        <v>38.088992298757603</v>
      </c>
      <c r="I100" s="1">
        <v>136.932027715667</v>
      </c>
      <c r="J100" s="1">
        <v>-1.84400199264853</v>
      </c>
      <c r="K100" s="2">
        <v>9.6276211022384496E-13</v>
      </c>
      <c r="L100" s="2">
        <v>1.91310148354158E-11</v>
      </c>
      <c r="M100" s="1" t="s">
        <v>105</v>
      </c>
      <c r="N100" s="1">
        <v>15</v>
      </c>
      <c r="O100" s="1">
        <v>78959947</v>
      </c>
      <c r="P100" s="1">
        <v>79090773</v>
      </c>
      <c r="Q100" s="1" t="s">
        <v>261</v>
      </c>
      <c r="R100" s="1">
        <v>9929</v>
      </c>
      <c r="S100" s="1" t="s">
        <v>262</v>
      </c>
      <c r="T100" s="1" t="s">
        <v>463</v>
      </c>
    </row>
    <row r="101" spans="1:20" x14ac:dyDescent="0.25">
      <c r="A101" s="1" t="s">
        <v>464</v>
      </c>
      <c r="B101" s="1">
        <v>159.281139310615</v>
      </c>
      <c r="C101" s="1">
        <v>142.686013618955</v>
      </c>
      <c r="D101" s="1">
        <v>136.97873866611499</v>
      </c>
      <c r="E101" s="1">
        <v>290.15221922620202</v>
      </c>
      <c r="F101" s="1">
        <v>327.08860608464602</v>
      </c>
      <c r="G101" s="1">
        <v>339.41011758301897</v>
      </c>
      <c r="H101" s="1">
        <v>146.31529719856201</v>
      </c>
      <c r="I101" s="1">
        <v>318.88364763128902</v>
      </c>
      <c r="J101" s="1">
        <v>-1.1253066349690799</v>
      </c>
      <c r="K101" s="2">
        <v>1.3791921568731501E-12</v>
      </c>
      <c r="L101" s="2">
        <v>2.6901995329570599E-11</v>
      </c>
      <c r="M101" s="1" t="s">
        <v>126</v>
      </c>
      <c r="N101" s="1">
        <v>19</v>
      </c>
      <c r="O101" s="1">
        <v>1065923</v>
      </c>
      <c r="P101" s="1">
        <v>1086628</v>
      </c>
      <c r="Q101" s="1" t="s">
        <v>271</v>
      </c>
      <c r="R101" s="1">
        <v>6238</v>
      </c>
      <c r="S101" s="1" t="s">
        <v>262</v>
      </c>
      <c r="T101" s="1" t="s">
        <v>465</v>
      </c>
    </row>
    <row r="102" spans="1:20" x14ac:dyDescent="0.25">
      <c r="A102" s="1" t="s">
        <v>466</v>
      </c>
      <c r="B102" s="1">
        <v>38.799251883354998</v>
      </c>
      <c r="C102" s="1">
        <v>60.330327906001301</v>
      </c>
      <c r="D102" s="1">
        <v>30.8684481501103</v>
      </c>
      <c r="E102" s="1">
        <v>169.08150904548401</v>
      </c>
      <c r="F102" s="1">
        <v>139.756040781622</v>
      </c>
      <c r="G102" s="1">
        <v>142.80656244126999</v>
      </c>
      <c r="H102" s="1">
        <v>43.332675979822199</v>
      </c>
      <c r="I102" s="1">
        <v>150.54803742279199</v>
      </c>
      <c r="J102" s="1">
        <v>-1.7944835588432999</v>
      </c>
      <c r="K102" s="2">
        <v>7.5267954804492102E-12</v>
      </c>
      <c r="L102" s="2">
        <v>1.3174306736449E-10</v>
      </c>
      <c r="M102" s="1" t="s">
        <v>117</v>
      </c>
      <c r="N102" s="1">
        <v>17</v>
      </c>
      <c r="O102" s="1">
        <v>75588058</v>
      </c>
      <c r="P102" s="1">
        <v>75626501</v>
      </c>
      <c r="Q102" s="1" t="s">
        <v>271</v>
      </c>
      <c r="R102" s="1">
        <v>12761</v>
      </c>
      <c r="S102" s="1" t="s">
        <v>262</v>
      </c>
      <c r="T102" s="1" t="s">
        <v>467</v>
      </c>
    </row>
    <row r="103" spans="1:20" x14ac:dyDescent="0.25">
      <c r="A103" s="1" t="s">
        <v>468</v>
      </c>
      <c r="B103" s="1">
        <v>49.009581326343103</v>
      </c>
      <c r="C103" s="1">
        <v>67.0336976733348</v>
      </c>
      <c r="D103" s="1">
        <v>51.125867248620203</v>
      </c>
      <c r="E103" s="1">
        <v>152.382100744696</v>
      </c>
      <c r="F103" s="1">
        <v>167.50901341910699</v>
      </c>
      <c r="G103" s="1">
        <v>164.32535952146199</v>
      </c>
      <c r="H103" s="1">
        <v>55.723048749432699</v>
      </c>
      <c r="I103" s="1">
        <v>161.40549122842199</v>
      </c>
      <c r="J103" s="1">
        <v>-1.53298608943305</v>
      </c>
      <c r="K103" s="2">
        <v>1.11355437494363E-11</v>
      </c>
      <c r="L103" s="2">
        <v>1.9003069118787901E-10</v>
      </c>
      <c r="M103" s="1" t="s">
        <v>67</v>
      </c>
      <c r="N103" s="1">
        <v>1</v>
      </c>
      <c r="O103" s="1">
        <v>150549369</v>
      </c>
      <c r="P103" s="1">
        <v>150560937</v>
      </c>
      <c r="Q103" s="1" t="s">
        <v>271</v>
      </c>
      <c r="R103" s="1">
        <v>6432</v>
      </c>
      <c r="S103" s="1" t="s">
        <v>262</v>
      </c>
      <c r="T103" s="1" t="s">
        <v>469</v>
      </c>
    </row>
    <row r="104" spans="1:20" x14ac:dyDescent="0.25">
      <c r="A104" s="1" t="s">
        <v>470</v>
      </c>
      <c r="B104" s="1">
        <v>92.9139979311921</v>
      </c>
      <c r="C104" s="1">
        <v>95.762425247621096</v>
      </c>
      <c r="D104" s="1">
        <v>103.216373501931</v>
      </c>
      <c r="E104" s="1">
        <v>261.97196771862099</v>
      </c>
      <c r="F104" s="1">
        <v>236.89144501281999</v>
      </c>
      <c r="G104" s="1">
        <v>199.53793656177501</v>
      </c>
      <c r="H104" s="1">
        <v>97.297598893581593</v>
      </c>
      <c r="I104" s="1">
        <v>232.80044976440499</v>
      </c>
      <c r="J104" s="1">
        <v>-1.25742799838643</v>
      </c>
      <c r="K104" s="2">
        <v>2.2923309952366499E-11</v>
      </c>
      <c r="L104" s="2">
        <v>3.7574551660977701E-10</v>
      </c>
      <c r="M104" s="1" t="s">
        <v>198</v>
      </c>
      <c r="N104" s="1">
        <v>6</v>
      </c>
      <c r="O104" s="1">
        <v>168441151</v>
      </c>
      <c r="P104" s="1">
        <v>168673445</v>
      </c>
      <c r="Q104" s="1" t="s">
        <v>271</v>
      </c>
      <c r="R104" s="1">
        <v>4032</v>
      </c>
      <c r="S104" s="1" t="s">
        <v>262</v>
      </c>
      <c r="T104" s="1" t="s">
        <v>471</v>
      </c>
    </row>
    <row r="105" spans="1:20" x14ac:dyDescent="0.25">
      <c r="A105" s="1" t="s">
        <v>472</v>
      </c>
      <c r="B105" s="1">
        <v>158.26010636631599</v>
      </c>
      <c r="C105" s="1">
        <v>145.55888637638401</v>
      </c>
      <c r="D105" s="1">
        <v>154.34224075055201</v>
      </c>
      <c r="E105" s="1">
        <v>332.94445299697202</v>
      </c>
      <c r="F105" s="1">
        <v>278.52090396904703</v>
      </c>
      <c r="G105" s="1">
        <v>327.67259190291497</v>
      </c>
      <c r="H105" s="1">
        <v>152.72041116441699</v>
      </c>
      <c r="I105" s="1">
        <v>313.045982956312</v>
      </c>
      <c r="J105" s="1">
        <v>-1.03560739635204</v>
      </c>
      <c r="K105" s="2">
        <v>5.8959222277548796E-11</v>
      </c>
      <c r="L105" s="2">
        <v>9.0797202307425099E-10</v>
      </c>
      <c r="M105" s="1" t="s">
        <v>165</v>
      </c>
      <c r="N105" s="1">
        <v>22</v>
      </c>
      <c r="O105" s="1">
        <v>27748277</v>
      </c>
      <c r="P105" s="1">
        <v>27801498</v>
      </c>
      <c r="Q105" s="1" t="s">
        <v>261</v>
      </c>
      <c r="R105" s="1">
        <v>7693</v>
      </c>
      <c r="S105" s="1" t="s">
        <v>262</v>
      </c>
      <c r="T105" s="1" t="s">
        <v>473</v>
      </c>
    </row>
    <row r="106" spans="1:20" x14ac:dyDescent="0.25">
      <c r="A106" s="1" t="s">
        <v>474</v>
      </c>
      <c r="B106" s="1">
        <v>64.325075490825299</v>
      </c>
      <c r="C106" s="1">
        <v>105.338667772383</v>
      </c>
      <c r="D106" s="1">
        <v>86.817510422185293</v>
      </c>
      <c r="E106" s="1">
        <v>246.316272436632</v>
      </c>
      <c r="F106" s="1">
        <v>210.12964996952999</v>
      </c>
      <c r="G106" s="1">
        <v>195.62542800174</v>
      </c>
      <c r="H106" s="1">
        <v>85.493751228464603</v>
      </c>
      <c r="I106" s="1">
        <v>217.35711680263401</v>
      </c>
      <c r="J106" s="1">
        <v>-1.34305277668143</v>
      </c>
      <c r="K106" s="2">
        <v>1.5335869470110201E-10</v>
      </c>
      <c r="L106" s="2">
        <v>2.2440901410055502E-9</v>
      </c>
      <c r="M106" s="1" t="s">
        <v>247</v>
      </c>
      <c r="N106" s="1">
        <v>2</v>
      </c>
      <c r="O106" s="1">
        <v>156011530</v>
      </c>
      <c r="P106" s="1">
        <v>156254950</v>
      </c>
      <c r="Q106" s="1" t="s">
        <v>261</v>
      </c>
      <c r="R106" s="1">
        <v>2716</v>
      </c>
      <c r="S106" s="1" t="s">
        <v>303</v>
      </c>
      <c r="T106" s="1" t="s">
        <v>475</v>
      </c>
    </row>
    <row r="107" spans="1:20" x14ac:dyDescent="0.25">
      <c r="A107" s="1" t="s">
        <v>476</v>
      </c>
      <c r="B107" s="1">
        <v>68.409207268020594</v>
      </c>
      <c r="C107" s="1">
        <v>73.737067440668298</v>
      </c>
      <c r="D107" s="1">
        <v>49.1965892392383</v>
      </c>
      <c r="E107" s="1">
        <v>178.47492621467799</v>
      </c>
      <c r="F107" s="1">
        <v>147.68546153518901</v>
      </c>
      <c r="G107" s="1">
        <v>193.66917372172301</v>
      </c>
      <c r="H107" s="1">
        <v>63.780954649309102</v>
      </c>
      <c r="I107" s="1">
        <v>173.27652049053</v>
      </c>
      <c r="J107" s="1">
        <v>-1.44240536011083</v>
      </c>
      <c r="K107" s="2">
        <v>2.2129618264666401E-10</v>
      </c>
      <c r="L107" s="2">
        <v>3.1465911420854002E-9</v>
      </c>
      <c r="M107" s="1" t="s">
        <v>213</v>
      </c>
      <c r="N107" s="1">
        <v>9</v>
      </c>
      <c r="O107" s="1">
        <v>88534033</v>
      </c>
      <c r="P107" s="1">
        <v>88584274</v>
      </c>
      <c r="Q107" s="1" t="s">
        <v>271</v>
      </c>
      <c r="R107" s="1">
        <v>2498</v>
      </c>
      <c r="S107" s="1" t="s">
        <v>262</v>
      </c>
      <c r="T107" s="1" t="s">
        <v>477</v>
      </c>
    </row>
    <row r="108" spans="1:20" x14ac:dyDescent="0.25">
      <c r="A108" s="1" t="s">
        <v>478</v>
      </c>
      <c r="B108" s="1">
        <v>162.344238143512</v>
      </c>
      <c r="C108" s="1">
        <v>218.33832956457599</v>
      </c>
      <c r="D108" s="1">
        <v>148.55440672240599</v>
      </c>
      <c r="E108" s="1">
        <v>357.99356544815498</v>
      </c>
      <c r="F108" s="1">
        <v>361.77982188150298</v>
      </c>
      <c r="G108" s="1">
        <v>360.928914663211</v>
      </c>
      <c r="H108" s="1">
        <v>176.41232481016499</v>
      </c>
      <c r="I108" s="1">
        <v>360.23410066429</v>
      </c>
      <c r="J108" s="1">
        <v>-1.02919116136411</v>
      </c>
      <c r="K108" s="2">
        <v>2.54046067814651E-10</v>
      </c>
      <c r="L108" s="2">
        <v>3.5829126373623102E-9</v>
      </c>
      <c r="M108" s="1" t="s">
        <v>152</v>
      </c>
      <c r="N108" s="1">
        <v>2</v>
      </c>
      <c r="O108" s="1">
        <v>219434846</v>
      </c>
      <c r="P108" s="1">
        <v>219498287</v>
      </c>
      <c r="Q108" s="1" t="s">
        <v>271</v>
      </c>
      <c r="R108" s="1">
        <v>17910</v>
      </c>
      <c r="S108" s="1" t="s">
        <v>262</v>
      </c>
      <c r="T108" s="1" t="s">
        <v>479</v>
      </c>
    </row>
    <row r="109" spans="1:20" x14ac:dyDescent="0.25">
      <c r="A109" s="1" t="s">
        <v>480</v>
      </c>
      <c r="B109" s="1">
        <v>107.208459151376</v>
      </c>
      <c r="C109" s="1">
        <v>113.957286044669</v>
      </c>
      <c r="D109" s="1">
        <v>98.393178478476599</v>
      </c>
      <c r="E109" s="1">
        <v>245.27255941783201</v>
      </c>
      <c r="F109" s="1">
        <v>233.91791223023199</v>
      </c>
      <c r="G109" s="1">
        <v>217.14422508193201</v>
      </c>
      <c r="H109" s="1">
        <v>106.51964122484</v>
      </c>
      <c r="I109" s="1">
        <v>232.11156557666499</v>
      </c>
      <c r="J109" s="1">
        <v>-1.12328868834083</v>
      </c>
      <c r="K109" s="2">
        <v>2.9301502175380202E-10</v>
      </c>
      <c r="L109" s="2">
        <v>4.10221030455322E-9</v>
      </c>
      <c r="M109" s="1" t="s">
        <v>79</v>
      </c>
      <c r="N109" s="1">
        <v>10</v>
      </c>
      <c r="O109" s="1">
        <v>30433937</v>
      </c>
      <c r="P109" s="1">
        <v>30461833</v>
      </c>
      <c r="Q109" s="1" t="s">
        <v>271</v>
      </c>
      <c r="R109" s="1">
        <v>3601</v>
      </c>
      <c r="S109" s="1" t="s">
        <v>262</v>
      </c>
      <c r="T109" s="1" t="s">
        <v>481</v>
      </c>
    </row>
    <row r="110" spans="1:20" x14ac:dyDescent="0.25">
      <c r="A110" s="1" t="s">
        <v>482</v>
      </c>
      <c r="B110" s="1">
        <v>75.556437878112305</v>
      </c>
      <c r="C110" s="1">
        <v>91.931928237716306</v>
      </c>
      <c r="D110" s="1">
        <v>108.039568525386</v>
      </c>
      <c r="E110" s="1">
        <v>188.912056402671</v>
      </c>
      <c r="F110" s="1">
        <v>220.041425911489</v>
      </c>
      <c r="G110" s="1">
        <v>251.37867498223599</v>
      </c>
      <c r="H110" s="1">
        <v>91.842644880404904</v>
      </c>
      <c r="I110" s="1">
        <v>220.110719098799</v>
      </c>
      <c r="J110" s="1">
        <v>-1.2601623762558001</v>
      </c>
      <c r="K110" s="2">
        <v>4.2757217155507401E-10</v>
      </c>
      <c r="L110" s="2">
        <v>5.8529879483983399E-9</v>
      </c>
      <c r="M110" s="1" t="s">
        <v>92</v>
      </c>
      <c r="N110" s="1">
        <v>11</v>
      </c>
      <c r="O110" s="1">
        <v>102317450</v>
      </c>
      <c r="P110" s="1">
        <v>102339403</v>
      </c>
      <c r="Q110" s="1" t="s">
        <v>271</v>
      </c>
      <c r="R110" s="1">
        <v>7518</v>
      </c>
      <c r="S110" s="1" t="s">
        <v>262</v>
      </c>
      <c r="T110" s="1" t="s">
        <v>483</v>
      </c>
    </row>
    <row r="111" spans="1:20" x14ac:dyDescent="0.25">
      <c r="A111" s="1" t="s">
        <v>484</v>
      </c>
      <c r="B111" s="1">
        <v>91.892964986893304</v>
      </c>
      <c r="C111" s="1">
        <v>105.338667772383</v>
      </c>
      <c r="D111" s="1">
        <v>104.181012506622</v>
      </c>
      <c r="E111" s="1">
        <v>255.70968960582499</v>
      </c>
      <c r="F111" s="1">
        <v>205.17376199855099</v>
      </c>
      <c r="G111" s="1">
        <v>211.27546224187901</v>
      </c>
      <c r="H111" s="1">
        <v>100.4708817553</v>
      </c>
      <c r="I111" s="1">
        <v>224.052971282085</v>
      </c>
      <c r="J111" s="1">
        <v>-1.1554136005043101</v>
      </c>
      <c r="K111" s="2">
        <v>6.8386935343358902E-10</v>
      </c>
      <c r="L111" s="2">
        <v>9.0625740271809892E-9</v>
      </c>
      <c r="M111" s="1" t="s">
        <v>215</v>
      </c>
      <c r="N111" s="1">
        <v>9</v>
      </c>
      <c r="O111" s="1">
        <v>92947451</v>
      </c>
      <c r="P111" s="1">
        <v>93036236</v>
      </c>
      <c r="Q111" s="1" t="s">
        <v>271</v>
      </c>
      <c r="R111" s="1">
        <v>5890</v>
      </c>
      <c r="S111" s="1" t="s">
        <v>262</v>
      </c>
      <c r="T111" s="1" t="s">
        <v>485</v>
      </c>
    </row>
    <row r="112" spans="1:20" x14ac:dyDescent="0.25">
      <c r="A112" s="1" t="s">
        <v>486</v>
      </c>
      <c r="B112" s="1">
        <v>58.198877825032397</v>
      </c>
      <c r="C112" s="1">
        <v>52.669333886191602</v>
      </c>
      <c r="D112" s="1">
        <v>60.772257295529698</v>
      </c>
      <c r="E112" s="1">
        <v>139.85754451910401</v>
      </c>
      <c r="F112" s="1">
        <v>147.68546153518901</v>
      </c>
      <c r="G112" s="1">
        <v>156.500342401392</v>
      </c>
      <c r="H112" s="1">
        <v>57.213489668917902</v>
      </c>
      <c r="I112" s="1">
        <v>148.014449485228</v>
      </c>
      <c r="J112" s="1">
        <v>-1.37200399100294</v>
      </c>
      <c r="K112" s="2">
        <v>8.71814470213943E-10</v>
      </c>
      <c r="L112" s="2">
        <v>1.13794730848978E-8</v>
      </c>
      <c r="M112" s="1" t="s">
        <v>85</v>
      </c>
      <c r="N112" s="1">
        <v>11</v>
      </c>
      <c r="O112" s="1">
        <v>1919562</v>
      </c>
      <c r="P112" s="1">
        <v>1938706</v>
      </c>
      <c r="Q112" s="1" t="s">
        <v>271</v>
      </c>
      <c r="R112" s="1">
        <v>2858</v>
      </c>
      <c r="S112" s="1" t="s">
        <v>262</v>
      </c>
      <c r="T112" s="1" t="s">
        <v>487</v>
      </c>
    </row>
    <row r="113" spans="1:20" x14ac:dyDescent="0.25">
      <c r="A113" s="1" t="s">
        <v>488</v>
      </c>
      <c r="B113" s="1">
        <v>34.715120106159702</v>
      </c>
      <c r="C113" s="1">
        <v>56.499830896096498</v>
      </c>
      <c r="D113" s="1">
        <v>44.373394215783598</v>
      </c>
      <c r="E113" s="1">
        <v>149.25096168829799</v>
      </c>
      <c r="F113" s="1">
        <v>138.76486318742599</v>
      </c>
      <c r="G113" s="1">
        <v>113.462748241009</v>
      </c>
      <c r="H113" s="1">
        <v>45.196115072679902</v>
      </c>
      <c r="I113" s="1">
        <v>133.82619103891099</v>
      </c>
      <c r="J113" s="1">
        <v>-1.56254369475138</v>
      </c>
      <c r="K113" s="2">
        <v>1.3889155861896E-9</v>
      </c>
      <c r="L113" s="2">
        <v>1.7495205827095298E-8</v>
      </c>
      <c r="M113" s="1" t="s">
        <v>68</v>
      </c>
      <c r="N113" s="1">
        <v>1</v>
      </c>
      <c r="O113" s="1">
        <v>155185824</v>
      </c>
      <c r="P113" s="1">
        <v>155192916</v>
      </c>
      <c r="Q113" s="1" t="s">
        <v>261</v>
      </c>
      <c r="R113" s="1">
        <v>4717</v>
      </c>
      <c r="S113" s="1" t="s">
        <v>262</v>
      </c>
      <c r="T113" s="1" t="s">
        <v>489</v>
      </c>
    </row>
    <row r="114" spans="1:20" x14ac:dyDescent="0.25">
      <c r="A114" s="1" t="s">
        <v>490</v>
      </c>
      <c r="B114" s="1">
        <v>7.1472306100917002</v>
      </c>
      <c r="C114" s="1">
        <v>6.7033697673334798</v>
      </c>
      <c r="D114" s="1">
        <v>3.8585560187637902</v>
      </c>
      <c r="E114" s="1">
        <v>35.4862426391757</v>
      </c>
      <c r="F114" s="1">
        <v>56.497122869166198</v>
      </c>
      <c r="G114" s="1">
        <v>56.731374120504697</v>
      </c>
      <c r="H114" s="1">
        <v>5.9030521320629896</v>
      </c>
      <c r="I114" s="1">
        <v>49.5715798762822</v>
      </c>
      <c r="J114" s="1">
        <v>-3.0747559511943399</v>
      </c>
      <c r="K114" s="2">
        <v>1.7112728085340101E-9</v>
      </c>
      <c r="L114" s="2">
        <v>2.1302780672598001E-8</v>
      </c>
      <c r="M114" s="1" t="s">
        <v>170</v>
      </c>
      <c r="N114" s="1">
        <v>3</v>
      </c>
      <c r="O114" s="1">
        <v>100749156</v>
      </c>
      <c r="P114" s="1">
        <v>100993515</v>
      </c>
      <c r="Q114" s="1" t="s">
        <v>261</v>
      </c>
      <c r="R114" s="1">
        <v>10978</v>
      </c>
      <c r="S114" s="1" t="s">
        <v>262</v>
      </c>
      <c r="T114" s="1" t="s">
        <v>491</v>
      </c>
    </row>
    <row r="115" spans="1:20" x14ac:dyDescent="0.25">
      <c r="A115" s="1" t="s">
        <v>492</v>
      </c>
      <c r="B115" s="1">
        <v>1202.7768083840001</v>
      </c>
      <c r="C115" s="1">
        <v>2175.72230162595</v>
      </c>
      <c r="D115" s="1">
        <v>1834.74338692218</v>
      </c>
      <c r="E115" s="1">
        <v>4544.32648385209</v>
      </c>
      <c r="F115" s="1">
        <v>4594.1081490979896</v>
      </c>
      <c r="G115" s="1">
        <v>4909.2201157036698</v>
      </c>
      <c r="H115" s="1">
        <v>1737.74749897738</v>
      </c>
      <c r="I115" s="1">
        <v>4682.5515828845901</v>
      </c>
      <c r="J115" s="1">
        <v>-1.4299537476209101</v>
      </c>
      <c r="K115" s="2">
        <v>2.0727826011766201E-9</v>
      </c>
      <c r="L115" s="2">
        <v>2.53242844223088E-8</v>
      </c>
      <c r="M115" s="1" t="s">
        <v>212</v>
      </c>
      <c r="N115" s="1">
        <v>8</v>
      </c>
      <c r="O115" s="1">
        <v>143857324</v>
      </c>
      <c r="P115" s="1">
        <v>143878464</v>
      </c>
      <c r="Q115" s="1" t="s">
        <v>261</v>
      </c>
      <c r="R115" s="1">
        <v>16002</v>
      </c>
      <c r="S115" s="1" t="s">
        <v>262</v>
      </c>
      <c r="T115" s="1" t="s">
        <v>493</v>
      </c>
    </row>
    <row r="116" spans="1:20" x14ac:dyDescent="0.25">
      <c r="A116" s="1" t="s">
        <v>494</v>
      </c>
      <c r="B116" s="1">
        <v>42.883383660550201</v>
      </c>
      <c r="C116" s="1">
        <v>35.432097341619802</v>
      </c>
      <c r="D116" s="1">
        <v>33.762365164183201</v>
      </c>
      <c r="E116" s="1">
        <v>114.808432067922</v>
      </c>
      <c r="F116" s="1">
        <v>109.02953536154899</v>
      </c>
      <c r="G116" s="1">
        <v>103.681476840922</v>
      </c>
      <c r="H116" s="1">
        <v>37.359282055451096</v>
      </c>
      <c r="I116" s="1">
        <v>109.17314809013099</v>
      </c>
      <c r="J116" s="1">
        <v>-1.54860161906705</v>
      </c>
      <c r="K116" s="2">
        <v>5.50685149827947E-9</v>
      </c>
      <c r="L116" s="2">
        <v>6.3540082302806501E-8</v>
      </c>
      <c r="M116" s="1" t="s">
        <v>201</v>
      </c>
      <c r="N116" s="1">
        <v>6</v>
      </c>
      <c r="O116" s="1">
        <v>31197760</v>
      </c>
      <c r="P116" s="1">
        <v>31203968</v>
      </c>
      <c r="Q116" s="1" t="s">
        <v>271</v>
      </c>
      <c r="R116" s="1">
        <v>2592</v>
      </c>
      <c r="S116" s="1" t="s">
        <v>303</v>
      </c>
      <c r="T116" s="1" t="s">
        <v>495</v>
      </c>
    </row>
    <row r="117" spans="1:20" x14ac:dyDescent="0.25">
      <c r="A117" s="1" t="s">
        <v>496</v>
      </c>
      <c r="B117" s="1">
        <v>90.871932042594494</v>
      </c>
      <c r="C117" s="1">
        <v>99.592922257525998</v>
      </c>
      <c r="D117" s="1">
        <v>104.181012506622</v>
      </c>
      <c r="E117" s="1">
        <v>193.08690847786801</v>
      </c>
      <c r="F117" s="1">
        <v>206.164939592747</v>
      </c>
      <c r="G117" s="1">
        <v>225.94736934201001</v>
      </c>
      <c r="H117" s="1">
        <v>98.215288935580901</v>
      </c>
      <c r="I117" s="1">
        <v>208.39973913754201</v>
      </c>
      <c r="J117" s="1">
        <v>-1.08508419766535</v>
      </c>
      <c r="K117" s="2">
        <v>5.9987031078406599E-9</v>
      </c>
      <c r="L117" s="2">
        <v>6.8675800088324402E-8</v>
      </c>
      <c r="M117" s="1" t="s">
        <v>197</v>
      </c>
      <c r="N117" s="1">
        <v>6</v>
      </c>
      <c r="O117" s="1">
        <v>158650014</v>
      </c>
      <c r="P117" s="1">
        <v>158764876</v>
      </c>
      <c r="Q117" s="1" t="s">
        <v>271</v>
      </c>
      <c r="R117" s="1">
        <v>2896</v>
      </c>
      <c r="S117" s="1" t="s">
        <v>262</v>
      </c>
      <c r="T117" s="1" t="s">
        <v>497</v>
      </c>
    </row>
    <row r="118" spans="1:20" x14ac:dyDescent="0.25">
      <c r="A118" s="1" t="s">
        <v>498</v>
      </c>
      <c r="B118" s="1">
        <v>1.02103294429881</v>
      </c>
      <c r="C118" s="1">
        <v>9.5762425247621099</v>
      </c>
      <c r="D118" s="1">
        <v>5.7878340281456904</v>
      </c>
      <c r="E118" s="1">
        <v>36.529955657975002</v>
      </c>
      <c r="F118" s="1">
        <v>51.541234898186701</v>
      </c>
      <c r="G118" s="1">
        <v>53.796992700478597</v>
      </c>
      <c r="H118" s="1">
        <v>5.4617031657355399</v>
      </c>
      <c r="I118" s="1">
        <v>47.2893944188801</v>
      </c>
      <c r="J118" s="1">
        <v>-3.10002801654224</v>
      </c>
      <c r="K118" s="2">
        <v>1.09610273171977E-8</v>
      </c>
      <c r="L118" s="2">
        <v>1.2022503024078601E-7</v>
      </c>
      <c r="M118" s="1" t="s">
        <v>146</v>
      </c>
      <c r="N118" s="1">
        <v>2</v>
      </c>
      <c r="O118" s="1">
        <v>27705786</v>
      </c>
      <c r="P118" s="1">
        <v>27715732</v>
      </c>
      <c r="Q118" s="1" t="s">
        <v>261</v>
      </c>
      <c r="R118" s="1">
        <v>2860</v>
      </c>
      <c r="S118" s="1" t="s">
        <v>303</v>
      </c>
      <c r="T118" s="1" t="s">
        <v>499</v>
      </c>
    </row>
    <row r="119" spans="1:20" x14ac:dyDescent="0.25">
      <c r="A119" s="1" t="s">
        <v>500</v>
      </c>
      <c r="B119" s="1">
        <v>12.252395331585801</v>
      </c>
      <c r="C119" s="1">
        <v>15.3219880396194</v>
      </c>
      <c r="D119" s="1">
        <v>9.6463900469094792</v>
      </c>
      <c r="E119" s="1">
        <v>56.360503015161498</v>
      </c>
      <c r="F119" s="1">
        <v>51.541234898186701</v>
      </c>
      <c r="G119" s="1">
        <v>74.337662640661307</v>
      </c>
      <c r="H119" s="1">
        <v>12.406924472704899</v>
      </c>
      <c r="I119" s="1">
        <v>60.7464668513365</v>
      </c>
      <c r="J119" s="1">
        <v>-2.2916528183153799</v>
      </c>
      <c r="K119" s="2">
        <v>1.3237800718053E-8</v>
      </c>
      <c r="L119" s="2">
        <v>1.42980227665124E-7</v>
      </c>
      <c r="M119" s="1" t="s">
        <v>84</v>
      </c>
      <c r="N119" s="1">
        <v>11</v>
      </c>
      <c r="O119" s="1">
        <v>1838989</v>
      </c>
      <c r="P119" s="1">
        <v>1841680</v>
      </c>
      <c r="Q119" s="1" t="s">
        <v>271</v>
      </c>
      <c r="R119" s="1">
        <v>1082</v>
      </c>
      <c r="S119" s="1" t="s">
        <v>262</v>
      </c>
      <c r="T119" s="1" t="s">
        <v>501</v>
      </c>
    </row>
    <row r="120" spans="1:20" x14ac:dyDescent="0.25">
      <c r="A120" s="1" t="s">
        <v>502</v>
      </c>
      <c r="B120" s="1">
        <v>27.567889496067998</v>
      </c>
      <c r="C120" s="1">
        <v>18.194860797048001</v>
      </c>
      <c r="D120" s="1">
        <v>18.328141089128</v>
      </c>
      <c r="E120" s="1">
        <v>84.540754522742205</v>
      </c>
      <c r="F120" s="1">
        <v>81.276562724063695</v>
      </c>
      <c r="G120" s="1">
        <v>70.425154080626498</v>
      </c>
      <c r="H120" s="1">
        <v>21.363630460747999</v>
      </c>
      <c r="I120" s="1">
        <v>78.747490442477499</v>
      </c>
      <c r="J120" s="1">
        <v>-1.8856244407032701</v>
      </c>
      <c r="K120" s="2">
        <v>1.36487579507367E-8</v>
      </c>
      <c r="L120" s="2">
        <v>1.4692676670923E-7</v>
      </c>
      <c r="M120" s="1" t="s">
        <v>89</v>
      </c>
      <c r="N120" s="1">
        <v>11</v>
      </c>
      <c r="O120" s="1">
        <v>65866441</v>
      </c>
      <c r="P120" s="1">
        <v>65873592</v>
      </c>
      <c r="Q120" s="1" t="s">
        <v>261</v>
      </c>
      <c r="R120" s="1">
        <v>5397</v>
      </c>
      <c r="S120" s="1" t="s">
        <v>262</v>
      </c>
      <c r="T120" s="1" t="s">
        <v>503</v>
      </c>
    </row>
    <row r="121" spans="1:20" x14ac:dyDescent="0.25">
      <c r="A121" s="1" t="s">
        <v>504</v>
      </c>
      <c r="B121" s="1">
        <v>1977.7408131068</v>
      </c>
      <c r="C121" s="1">
        <v>3924.34418664751</v>
      </c>
      <c r="D121" s="1">
        <v>3507.4274210562899</v>
      </c>
      <c r="E121" s="1">
        <v>8632.5503784889006</v>
      </c>
      <c r="F121" s="1">
        <v>9466.7372021650299</v>
      </c>
      <c r="G121" s="1">
        <v>9700.0868474662893</v>
      </c>
      <c r="H121" s="1">
        <v>3136.5041402702</v>
      </c>
      <c r="I121" s="1">
        <v>9266.4581427067405</v>
      </c>
      <c r="J121" s="1">
        <v>-1.5628021056460399</v>
      </c>
      <c r="K121" s="2">
        <v>1.5941780958229901E-8</v>
      </c>
      <c r="L121" s="2">
        <v>1.6921859320642501E-7</v>
      </c>
      <c r="M121" s="1" t="s">
        <v>103</v>
      </c>
      <c r="N121" s="1">
        <v>14</v>
      </c>
      <c r="O121" s="1">
        <v>104937244</v>
      </c>
      <c r="P121" s="1">
        <v>104978357</v>
      </c>
      <c r="Q121" s="1" t="s">
        <v>261</v>
      </c>
      <c r="R121" s="1">
        <v>18771</v>
      </c>
      <c r="S121" s="1" t="s">
        <v>262</v>
      </c>
      <c r="T121" s="1" t="s">
        <v>505</v>
      </c>
    </row>
    <row r="122" spans="1:20" x14ac:dyDescent="0.25">
      <c r="A122" s="1" t="s">
        <v>506</v>
      </c>
      <c r="B122" s="1">
        <v>14.2944612201834</v>
      </c>
      <c r="C122" s="1">
        <v>14.3643637871432</v>
      </c>
      <c r="D122" s="1">
        <v>15.4342240750552</v>
      </c>
      <c r="E122" s="1">
        <v>81.409615466344405</v>
      </c>
      <c r="F122" s="1">
        <v>52.532412492382598</v>
      </c>
      <c r="G122" s="1">
        <v>61.6220098205482</v>
      </c>
      <c r="H122" s="1">
        <v>14.697683027460601</v>
      </c>
      <c r="I122" s="1">
        <v>65.188012593091699</v>
      </c>
      <c r="J122" s="1">
        <v>-2.1473884829597498</v>
      </c>
      <c r="K122" s="2">
        <v>1.69870680719325E-8</v>
      </c>
      <c r="L122" s="2">
        <v>1.79317331067785E-7</v>
      </c>
      <c r="M122" s="1" t="s">
        <v>180</v>
      </c>
      <c r="N122" s="1">
        <v>4</v>
      </c>
      <c r="O122" s="1">
        <v>7430294</v>
      </c>
      <c r="P122" s="1">
        <v>7434973</v>
      </c>
      <c r="Q122" s="1" t="s">
        <v>261</v>
      </c>
      <c r="R122" s="1">
        <v>4680</v>
      </c>
      <c r="S122" s="1" t="s">
        <v>262</v>
      </c>
      <c r="T122" s="1" t="s">
        <v>507</v>
      </c>
    </row>
    <row r="123" spans="1:20" x14ac:dyDescent="0.25">
      <c r="A123" s="1" t="s">
        <v>508</v>
      </c>
      <c r="B123" s="1">
        <v>52.072680159239503</v>
      </c>
      <c r="C123" s="1">
        <v>69.906570430763395</v>
      </c>
      <c r="D123" s="1">
        <v>51.125867248620203</v>
      </c>
      <c r="E123" s="1">
        <v>183.693491308674</v>
      </c>
      <c r="F123" s="1">
        <v>130.83544243385899</v>
      </c>
      <c r="G123" s="1">
        <v>132.047163901175</v>
      </c>
      <c r="H123" s="1">
        <v>57.701705946207703</v>
      </c>
      <c r="I123" s="1">
        <v>148.85869921456899</v>
      </c>
      <c r="J123" s="1">
        <v>-1.3648757549683801</v>
      </c>
      <c r="K123" s="2">
        <v>2.2009353689113801E-8</v>
      </c>
      <c r="L123" s="2">
        <v>2.2730698650476799E-7</v>
      </c>
      <c r="M123" s="1" t="s">
        <v>178</v>
      </c>
      <c r="N123" s="1">
        <v>3</v>
      </c>
      <c r="O123" s="1">
        <v>195720882</v>
      </c>
      <c r="P123" s="1">
        <v>195741123</v>
      </c>
      <c r="Q123" s="1" t="s">
        <v>271</v>
      </c>
      <c r="R123" s="1">
        <v>4249</v>
      </c>
      <c r="S123" s="1" t="s">
        <v>262</v>
      </c>
      <c r="T123" s="1" t="s">
        <v>509</v>
      </c>
    </row>
    <row r="124" spans="1:20" x14ac:dyDescent="0.25">
      <c r="A124" s="1" t="s">
        <v>510</v>
      </c>
      <c r="B124" s="1">
        <v>2.0420658885976302</v>
      </c>
      <c r="C124" s="1">
        <v>5.74574551485727</v>
      </c>
      <c r="D124" s="1">
        <v>0.96463900469094799</v>
      </c>
      <c r="E124" s="1">
        <v>22.9616864135843</v>
      </c>
      <c r="F124" s="1">
        <v>42.620636550423598</v>
      </c>
      <c r="G124" s="1">
        <v>45.971975580409001</v>
      </c>
      <c r="H124" s="1">
        <v>2.91748346938195</v>
      </c>
      <c r="I124" s="1">
        <v>37.184766181472298</v>
      </c>
      <c r="J124" s="1">
        <v>-3.6656061053486599</v>
      </c>
      <c r="K124" s="2">
        <v>5.5253820904310098E-8</v>
      </c>
      <c r="L124" s="2">
        <v>5.3370104400035697E-7</v>
      </c>
      <c r="M124" s="1" t="s">
        <v>225</v>
      </c>
      <c r="N124" s="1" t="s">
        <v>338</v>
      </c>
      <c r="O124" s="1">
        <v>153669730</v>
      </c>
      <c r="P124" s="1">
        <v>153689010</v>
      </c>
      <c r="Q124" s="1" t="s">
        <v>261</v>
      </c>
      <c r="R124" s="1">
        <v>5091</v>
      </c>
      <c r="S124" s="1" t="s">
        <v>262</v>
      </c>
      <c r="T124" s="1" t="s">
        <v>511</v>
      </c>
    </row>
    <row r="125" spans="1:20" x14ac:dyDescent="0.25">
      <c r="A125" s="1" t="s">
        <v>512</v>
      </c>
      <c r="B125" s="1">
        <v>11.231362387287</v>
      </c>
      <c r="C125" s="1">
        <v>6.7033697673334798</v>
      </c>
      <c r="D125" s="1">
        <v>3.8585560187637902</v>
      </c>
      <c r="E125" s="1">
        <v>42.7922337707708</v>
      </c>
      <c r="F125" s="1">
        <v>39.647103767835901</v>
      </c>
      <c r="G125" s="1">
        <v>54.775119840487299</v>
      </c>
      <c r="H125" s="1">
        <v>7.2644293911280799</v>
      </c>
      <c r="I125" s="1">
        <v>45.738152459698</v>
      </c>
      <c r="J125" s="1">
        <v>-2.6637946424719798</v>
      </c>
      <c r="K125" s="2">
        <v>8.1909817654632704E-8</v>
      </c>
      <c r="L125" s="2">
        <v>7.6749257994743201E-7</v>
      </c>
      <c r="M125" s="1" t="s">
        <v>208</v>
      </c>
      <c r="N125" s="1">
        <v>7</v>
      </c>
      <c r="O125" s="1">
        <v>128862451</v>
      </c>
      <c r="P125" s="1">
        <v>128910719</v>
      </c>
      <c r="Q125" s="1" t="s">
        <v>261</v>
      </c>
      <c r="R125" s="1">
        <v>8259</v>
      </c>
      <c r="S125" s="1" t="s">
        <v>262</v>
      </c>
      <c r="T125" s="1" t="s">
        <v>513</v>
      </c>
    </row>
    <row r="126" spans="1:20" x14ac:dyDescent="0.25">
      <c r="A126" s="1" t="s">
        <v>514</v>
      </c>
      <c r="B126" s="1">
        <v>122.52395331585799</v>
      </c>
      <c r="C126" s="1">
        <v>91.931928237716306</v>
      </c>
      <c r="D126" s="1">
        <v>95.499261464403801</v>
      </c>
      <c r="E126" s="1">
        <v>228.57315111704401</v>
      </c>
      <c r="F126" s="1">
        <v>197.24434124498401</v>
      </c>
      <c r="G126" s="1">
        <v>204.428572261819</v>
      </c>
      <c r="H126" s="1">
        <v>103.318381005993</v>
      </c>
      <c r="I126" s="1">
        <v>210.08202154128199</v>
      </c>
      <c r="J126" s="1">
        <v>-1.0251976800765199</v>
      </c>
      <c r="K126" s="2">
        <v>8.4142839372537597E-8</v>
      </c>
      <c r="L126" s="2">
        <v>7.8725706058695598E-7</v>
      </c>
      <c r="M126" s="1" t="s">
        <v>243</v>
      </c>
      <c r="N126" s="1">
        <v>19</v>
      </c>
      <c r="O126" s="1">
        <v>16134028</v>
      </c>
      <c r="P126" s="1">
        <v>16158575</v>
      </c>
      <c r="Q126" s="1" t="s">
        <v>271</v>
      </c>
      <c r="R126" s="1">
        <v>3398</v>
      </c>
      <c r="S126" s="1" t="s">
        <v>262</v>
      </c>
      <c r="T126" s="1" t="s">
        <v>515</v>
      </c>
    </row>
    <row r="127" spans="1:20" x14ac:dyDescent="0.25">
      <c r="A127" s="1" t="s">
        <v>516</v>
      </c>
      <c r="B127" s="1">
        <v>36.7571859947573</v>
      </c>
      <c r="C127" s="1">
        <v>29.6863518267626</v>
      </c>
      <c r="D127" s="1">
        <v>29.903809145419402</v>
      </c>
      <c r="E127" s="1">
        <v>99.152736785932206</v>
      </c>
      <c r="F127" s="1">
        <v>91.188338666022702</v>
      </c>
      <c r="G127" s="1">
        <v>87.0533154607744</v>
      </c>
      <c r="H127" s="1">
        <v>32.115782322313102</v>
      </c>
      <c r="I127" s="1">
        <v>92.464796970909802</v>
      </c>
      <c r="J127" s="1">
        <v>-1.52701468184929</v>
      </c>
      <c r="K127" s="2">
        <v>9.4710208755368397E-8</v>
      </c>
      <c r="L127" s="2">
        <v>8.7966252256445304E-7</v>
      </c>
      <c r="M127" s="1" t="s">
        <v>87</v>
      </c>
      <c r="N127" s="1">
        <v>11</v>
      </c>
      <c r="O127" s="1">
        <v>11963106</v>
      </c>
      <c r="P127" s="1">
        <v>12009769</v>
      </c>
      <c r="Q127" s="1" t="s">
        <v>261</v>
      </c>
      <c r="R127" s="1">
        <v>5059</v>
      </c>
      <c r="S127" s="1" t="s">
        <v>262</v>
      </c>
      <c r="T127" s="1" t="s">
        <v>517</v>
      </c>
    </row>
    <row r="128" spans="1:20" x14ac:dyDescent="0.25">
      <c r="A128" s="1" t="s">
        <v>518</v>
      </c>
      <c r="B128" s="1">
        <v>3377.5769797404801</v>
      </c>
      <c r="C128" s="1">
        <v>4792.9093836434404</v>
      </c>
      <c r="D128" s="1">
        <v>4779.7862682436498</v>
      </c>
      <c r="E128" s="1">
        <v>8050.1585139989002</v>
      </c>
      <c r="F128" s="1">
        <v>11850.519316206201</v>
      </c>
      <c r="G128" s="1">
        <v>13267.316527077999</v>
      </c>
      <c r="H128" s="1">
        <v>4316.7575438758504</v>
      </c>
      <c r="I128" s="1">
        <v>11055.9981190944</v>
      </c>
      <c r="J128" s="1">
        <v>-1.3567945442159499</v>
      </c>
      <c r="K128" s="2">
        <v>1.23496816207266E-7</v>
      </c>
      <c r="L128" s="2">
        <v>1.12837091018849E-6</v>
      </c>
      <c r="M128" s="1" t="s">
        <v>86</v>
      </c>
      <c r="N128" s="1">
        <v>11</v>
      </c>
      <c r="O128" s="1">
        <v>1995176</v>
      </c>
      <c r="P128" s="1">
        <v>2001470</v>
      </c>
      <c r="Q128" s="1" t="s">
        <v>261</v>
      </c>
      <c r="R128" s="1">
        <v>2897</v>
      </c>
      <c r="S128" s="1" t="s">
        <v>519</v>
      </c>
      <c r="T128" s="1" t="s">
        <v>520</v>
      </c>
    </row>
    <row r="129" spans="1:20" x14ac:dyDescent="0.25">
      <c r="A129" s="1" t="s">
        <v>521</v>
      </c>
      <c r="B129" s="1">
        <v>31.652021273263301</v>
      </c>
      <c r="C129" s="1">
        <v>41.177842856477099</v>
      </c>
      <c r="D129" s="1">
        <v>39.550199192328797</v>
      </c>
      <c r="E129" s="1">
        <v>77.234763391147197</v>
      </c>
      <c r="F129" s="1">
        <v>127.86190965127101</v>
      </c>
      <c r="G129" s="1">
        <v>114.440875381018</v>
      </c>
      <c r="H129" s="1">
        <v>37.460021107356397</v>
      </c>
      <c r="I129" s="1">
        <v>106.512516141145</v>
      </c>
      <c r="J129" s="1">
        <v>-1.5071835567435501</v>
      </c>
      <c r="K129" s="2">
        <v>1.7378527533354999E-7</v>
      </c>
      <c r="L129" s="2">
        <v>1.55365337910556E-6</v>
      </c>
      <c r="M129" s="1" t="s">
        <v>60</v>
      </c>
      <c r="N129" s="1">
        <v>1</v>
      </c>
      <c r="O129" s="1">
        <v>17205126</v>
      </c>
      <c r="P129" s="1">
        <v>17246005</v>
      </c>
      <c r="Q129" s="1" t="s">
        <v>271</v>
      </c>
      <c r="R129" s="1">
        <v>4903</v>
      </c>
      <c r="S129" s="1" t="s">
        <v>262</v>
      </c>
      <c r="T129" s="1" t="s">
        <v>522</v>
      </c>
    </row>
    <row r="130" spans="1:20" x14ac:dyDescent="0.25">
      <c r="A130" s="1" t="s">
        <v>523</v>
      </c>
      <c r="B130" s="1">
        <v>54.114746047837201</v>
      </c>
      <c r="C130" s="1">
        <v>66.076073420858606</v>
      </c>
      <c r="D130" s="1">
        <v>54.984423267384003</v>
      </c>
      <c r="E130" s="1">
        <v>139.85754451910401</v>
      </c>
      <c r="F130" s="1">
        <v>114.976600926724</v>
      </c>
      <c r="G130" s="1">
        <v>158.45659668140999</v>
      </c>
      <c r="H130" s="1">
        <v>58.391747578693298</v>
      </c>
      <c r="I130" s="1">
        <v>137.76358070907901</v>
      </c>
      <c r="J130" s="1">
        <v>-1.23756224037656</v>
      </c>
      <c r="K130" s="2">
        <v>1.91420507497632E-7</v>
      </c>
      <c r="L130" s="2">
        <v>1.7001702377557101E-6</v>
      </c>
      <c r="M130" s="1" t="s">
        <v>226</v>
      </c>
      <c r="N130" s="1" t="s">
        <v>338</v>
      </c>
      <c r="O130" s="1">
        <v>153764196</v>
      </c>
      <c r="P130" s="1">
        <v>153779346</v>
      </c>
      <c r="Q130" s="1" t="s">
        <v>271</v>
      </c>
      <c r="R130" s="1">
        <v>7007</v>
      </c>
      <c r="S130" s="1" t="s">
        <v>262</v>
      </c>
      <c r="T130" s="1" t="s">
        <v>524</v>
      </c>
    </row>
    <row r="131" spans="1:20" x14ac:dyDescent="0.25">
      <c r="A131" s="1" t="s">
        <v>525</v>
      </c>
      <c r="B131" s="1">
        <v>21.441691830275101</v>
      </c>
      <c r="C131" s="1">
        <v>25.8558548168577</v>
      </c>
      <c r="D131" s="1">
        <v>29.903809145419402</v>
      </c>
      <c r="E131" s="1">
        <v>59.491642071559298</v>
      </c>
      <c r="F131" s="1">
        <v>96.144226637002106</v>
      </c>
      <c r="G131" s="1">
        <v>90.965824020809194</v>
      </c>
      <c r="H131" s="1">
        <v>25.7337852641841</v>
      </c>
      <c r="I131" s="1">
        <v>82.200564243123594</v>
      </c>
      <c r="J131" s="1">
        <v>-1.67499089501729</v>
      </c>
      <c r="K131" s="2">
        <v>3.2505734378105302E-7</v>
      </c>
      <c r="L131" s="2">
        <v>2.7698773033658999E-6</v>
      </c>
      <c r="M131" s="1" t="s">
        <v>109</v>
      </c>
      <c r="N131" s="1">
        <v>16</v>
      </c>
      <c r="O131" s="1">
        <v>86576368</v>
      </c>
      <c r="P131" s="1">
        <v>86582160</v>
      </c>
      <c r="Q131" s="1" t="s">
        <v>271</v>
      </c>
      <c r="R131" s="1">
        <v>3742</v>
      </c>
      <c r="S131" s="1" t="s">
        <v>262</v>
      </c>
      <c r="T131" s="1" t="s">
        <v>526</v>
      </c>
    </row>
    <row r="132" spans="1:20" x14ac:dyDescent="0.25">
      <c r="A132" s="1" t="s">
        <v>527</v>
      </c>
      <c r="B132" s="1">
        <v>9.1892964986893304</v>
      </c>
      <c r="C132" s="1">
        <v>6.7033697673334798</v>
      </c>
      <c r="D132" s="1">
        <v>11.5756680562914</v>
      </c>
      <c r="E132" s="1">
        <v>39.661094714372901</v>
      </c>
      <c r="F132" s="1">
        <v>44.602991738815398</v>
      </c>
      <c r="G132" s="1">
        <v>52.818865560469902</v>
      </c>
      <c r="H132" s="1">
        <v>9.1561114407713902</v>
      </c>
      <c r="I132" s="1">
        <v>45.694317337886098</v>
      </c>
      <c r="J132" s="1">
        <v>-2.3206423112489301</v>
      </c>
      <c r="K132" s="2">
        <v>4.3096897938593002E-7</v>
      </c>
      <c r="L132" s="2">
        <v>3.6174873100455899E-6</v>
      </c>
      <c r="M132" s="1" t="s">
        <v>136</v>
      </c>
      <c r="N132" s="1">
        <v>19</v>
      </c>
      <c r="O132" s="1">
        <v>42866464</v>
      </c>
      <c r="P132" s="1">
        <v>42879822</v>
      </c>
      <c r="Q132" s="1" t="s">
        <v>261</v>
      </c>
      <c r="R132" s="1">
        <v>4961</v>
      </c>
      <c r="S132" s="1" t="s">
        <v>262</v>
      </c>
      <c r="T132" s="1" t="s">
        <v>528</v>
      </c>
    </row>
    <row r="133" spans="1:20" x14ac:dyDescent="0.25">
      <c r="A133" s="1" t="s">
        <v>529</v>
      </c>
      <c r="B133" s="1">
        <v>20.420658885976302</v>
      </c>
      <c r="C133" s="1">
        <v>17.2372365445718</v>
      </c>
      <c r="D133" s="1">
        <v>19.292780093819001</v>
      </c>
      <c r="E133" s="1">
        <v>73.059911315950103</v>
      </c>
      <c r="F133" s="1">
        <v>66.408898811125198</v>
      </c>
      <c r="G133" s="1">
        <v>54.775119840487299</v>
      </c>
      <c r="H133" s="1">
        <v>18.9835585081223</v>
      </c>
      <c r="I133" s="1">
        <v>64.747976655854202</v>
      </c>
      <c r="J133" s="1">
        <v>-1.7703270359965</v>
      </c>
      <c r="K133" s="2">
        <v>5.7189865385713198E-7</v>
      </c>
      <c r="L133" s="2">
        <v>4.6730751793135598E-6</v>
      </c>
      <c r="M133" s="1" t="s">
        <v>93</v>
      </c>
      <c r="N133" s="1">
        <v>11</v>
      </c>
      <c r="O133" s="1">
        <v>120236640</v>
      </c>
      <c r="P133" s="1">
        <v>120319944</v>
      </c>
      <c r="Q133" s="1" t="s">
        <v>271</v>
      </c>
      <c r="R133" s="1">
        <v>6645</v>
      </c>
      <c r="S133" s="1" t="s">
        <v>262</v>
      </c>
      <c r="T133" s="1" t="s">
        <v>530</v>
      </c>
    </row>
    <row r="134" spans="1:20" x14ac:dyDescent="0.25">
      <c r="A134" s="1" t="s">
        <v>531</v>
      </c>
      <c r="B134" s="1">
        <v>15.3154941644822</v>
      </c>
      <c r="C134" s="1">
        <v>20.110109302000399</v>
      </c>
      <c r="D134" s="1">
        <v>14.4695850703642</v>
      </c>
      <c r="E134" s="1">
        <v>65.753920184355096</v>
      </c>
      <c r="F134" s="1">
        <v>60.461833245949798</v>
      </c>
      <c r="G134" s="1">
        <v>53.796992700478597</v>
      </c>
      <c r="H134" s="1">
        <v>16.631729512282298</v>
      </c>
      <c r="I134" s="1">
        <v>60.004248710261102</v>
      </c>
      <c r="J134" s="1">
        <v>-1.8490577378766599</v>
      </c>
      <c r="K134" s="2">
        <v>6.3388612208360399E-7</v>
      </c>
      <c r="L134" s="2">
        <v>5.1487407006841699E-6</v>
      </c>
      <c r="M134" s="1" t="s">
        <v>253</v>
      </c>
      <c r="N134" s="1">
        <v>4</v>
      </c>
      <c r="O134" s="1">
        <v>185585444</v>
      </c>
      <c r="P134" s="1">
        <v>185956652</v>
      </c>
      <c r="Q134" s="1" t="s">
        <v>261</v>
      </c>
      <c r="R134" s="1">
        <v>17161</v>
      </c>
      <c r="S134" s="1" t="s">
        <v>262</v>
      </c>
      <c r="T134" s="1" t="s">
        <v>532</v>
      </c>
    </row>
    <row r="135" spans="1:20" x14ac:dyDescent="0.25">
      <c r="A135" s="1" t="s">
        <v>533</v>
      </c>
      <c r="B135" s="1">
        <v>18.3785929973787</v>
      </c>
      <c r="C135" s="1">
        <v>21.0677335544766</v>
      </c>
      <c r="D135" s="1">
        <v>34.727004168874103</v>
      </c>
      <c r="E135" s="1">
        <v>74.103624334749398</v>
      </c>
      <c r="F135" s="1">
        <v>64.426543622733405</v>
      </c>
      <c r="G135" s="1">
        <v>98.790841140878797</v>
      </c>
      <c r="H135" s="1">
        <v>24.724443573576501</v>
      </c>
      <c r="I135" s="1">
        <v>79.107003032787205</v>
      </c>
      <c r="J135" s="1">
        <v>-1.6758033795873</v>
      </c>
      <c r="K135" s="2">
        <v>1.0116188875799499E-6</v>
      </c>
      <c r="L135" s="2">
        <v>7.9366780103642693E-6</v>
      </c>
      <c r="M135" s="1" t="s">
        <v>113</v>
      </c>
      <c r="N135" s="1">
        <v>17</v>
      </c>
      <c r="O135" s="1">
        <v>41609778</v>
      </c>
      <c r="P135" s="1">
        <v>41615899</v>
      </c>
      <c r="Q135" s="1" t="s">
        <v>261</v>
      </c>
      <c r="R135" s="1">
        <v>2475</v>
      </c>
      <c r="S135" s="1" t="s">
        <v>262</v>
      </c>
      <c r="T135" s="1" t="s">
        <v>534</v>
      </c>
    </row>
    <row r="136" spans="1:20" x14ac:dyDescent="0.25">
      <c r="A136" s="1" t="s">
        <v>535</v>
      </c>
      <c r="B136" s="1">
        <v>65.346108435124094</v>
      </c>
      <c r="C136" s="1">
        <v>57.457455148572699</v>
      </c>
      <c r="D136" s="1">
        <v>41.479477201710701</v>
      </c>
      <c r="E136" s="1">
        <v>144.03239659430201</v>
      </c>
      <c r="F136" s="1">
        <v>126.870732057075</v>
      </c>
      <c r="G136" s="1">
        <v>111.506493960992</v>
      </c>
      <c r="H136" s="1">
        <v>54.7610135951359</v>
      </c>
      <c r="I136" s="1">
        <v>127.469874204123</v>
      </c>
      <c r="J136" s="1">
        <v>-1.21997422246897</v>
      </c>
      <c r="K136" s="2">
        <v>1.10682660766059E-6</v>
      </c>
      <c r="L136" s="2">
        <v>8.6163721564968005E-6</v>
      </c>
      <c r="M136" s="1" t="s">
        <v>169</v>
      </c>
      <c r="N136" s="1">
        <v>3</v>
      </c>
      <c r="O136" s="1">
        <v>50296402</v>
      </c>
      <c r="P136" s="1">
        <v>50299421</v>
      </c>
      <c r="Q136" s="1" t="s">
        <v>261</v>
      </c>
      <c r="R136" s="1">
        <v>2188</v>
      </c>
      <c r="S136" s="1" t="s">
        <v>262</v>
      </c>
      <c r="T136" s="1" t="s">
        <v>536</v>
      </c>
    </row>
    <row r="137" spans="1:20" x14ac:dyDescent="0.25">
      <c r="A137" s="1" t="s">
        <v>537</v>
      </c>
      <c r="B137" s="1">
        <v>32.673054217562097</v>
      </c>
      <c r="C137" s="1">
        <v>29.6863518267626</v>
      </c>
      <c r="D137" s="1">
        <v>25.080614121964601</v>
      </c>
      <c r="E137" s="1">
        <v>82.453328485143601</v>
      </c>
      <c r="F137" s="1">
        <v>75.329497158888302</v>
      </c>
      <c r="G137" s="1">
        <v>81.184552620722201</v>
      </c>
      <c r="H137" s="1">
        <v>29.146673388763102</v>
      </c>
      <c r="I137" s="1">
        <v>79.655792754917996</v>
      </c>
      <c r="J137" s="1">
        <v>-1.4517022492626901</v>
      </c>
      <c r="K137" s="2">
        <v>1.66027975130151E-6</v>
      </c>
      <c r="L137" s="2">
        <v>1.25862255382507E-5</v>
      </c>
      <c r="M137" s="1" t="s">
        <v>118</v>
      </c>
      <c r="N137" s="1">
        <v>17</v>
      </c>
      <c r="O137" s="1">
        <v>75633434</v>
      </c>
      <c r="P137" s="1">
        <v>75641404</v>
      </c>
      <c r="Q137" s="1" t="s">
        <v>271</v>
      </c>
      <c r="R137" s="1">
        <v>5117</v>
      </c>
      <c r="S137" s="1" t="s">
        <v>262</v>
      </c>
      <c r="T137" s="1" t="s">
        <v>538</v>
      </c>
    </row>
    <row r="138" spans="1:20" x14ac:dyDescent="0.25">
      <c r="A138" s="1" t="s">
        <v>539</v>
      </c>
      <c r="B138" s="1">
        <v>5.1051647214940701</v>
      </c>
      <c r="C138" s="1">
        <v>0</v>
      </c>
      <c r="D138" s="1">
        <v>0</v>
      </c>
      <c r="E138" s="1">
        <v>36.529955657975002</v>
      </c>
      <c r="F138" s="1">
        <v>21.8059070723098</v>
      </c>
      <c r="G138" s="1">
        <v>25.431305640226199</v>
      </c>
      <c r="H138" s="1">
        <v>1.70172157383136</v>
      </c>
      <c r="I138" s="1">
        <v>27.922389456836999</v>
      </c>
      <c r="J138" s="1">
        <v>-4.0786357817518999</v>
      </c>
      <c r="K138" s="2">
        <v>1.68304982233051E-6</v>
      </c>
      <c r="L138" s="2">
        <v>1.27386125276351E-5</v>
      </c>
      <c r="M138" s="1" t="s">
        <v>151</v>
      </c>
      <c r="N138" s="1">
        <v>2</v>
      </c>
      <c r="O138" s="1">
        <v>219289623</v>
      </c>
      <c r="P138" s="1">
        <v>219309648</v>
      </c>
      <c r="Q138" s="1" t="s">
        <v>261</v>
      </c>
      <c r="R138" s="1">
        <v>8261</v>
      </c>
      <c r="S138" s="1" t="s">
        <v>262</v>
      </c>
      <c r="T138" s="1" t="s">
        <v>540</v>
      </c>
    </row>
    <row r="139" spans="1:20" x14ac:dyDescent="0.25">
      <c r="A139" s="1" t="s">
        <v>541</v>
      </c>
      <c r="B139" s="1">
        <v>1.02103294429881</v>
      </c>
      <c r="C139" s="1">
        <v>6.7033697673334798</v>
      </c>
      <c r="D139" s="1">
        <v>1.9292780093819</v>
      </c>
      <c r="E139" s="1">
        <v>37.573668676774297</v>
      </c>
      <c r="F139" s="1">
        <v>25.7706174490934</v>
      </c>
      <c r="G139" s="1">
        <v>27.3875599202436</v>
      </c>
      <c r="H139" s="1">
        <v>3.2178935736713998</v>
      </c>
      <c r="I139" s="1">
        <v>30.2439486820371</v>
      </c>
      <c r="J139" s="1">
        <v>-3.21685937598021</v>
      </c>
      <c r="K139" s="2">
        <v>2.0421719386328702E-6</v>
      </c>
      <c r="L139" s="2">
        <v>1.51917862641734E-5</v>
      </c>
      <c r="M139" s="1" t="s">
        <v>175</v>
      </c>
      <c r="N139" s="1">
        <v>3</v>
      </c>
      <c r="O139" s="1">
        <v>190322541</v>
      </c>
      <c r="P139" s="1">
        <v>190412143</v>
      </c>
      <c r="Q139" s="1" t="s">
        <v>271</v>
      </c>
      <c r="R139" s="1">
        <v>3583</v>
      </c>
      <c r="S139" s="1" t="s">
        <v>262</v>
      </c>
      <c r="T139" s="1" t="s">
        <v>542</v>
      </c>
    </row>
    <row r="140" spans="1:20" x14ac:dyDescent="0.25">
      <c r="A140" s="1" t="s">
        <v>543</v>
      </c>
      <c r="B140" s="1">
        <v>75.556437878112305</v>
      </c>
      <c r="C140" s="1">
        <v>41.177842856477099</v>
      </c>
      <c r="D140" s="1">
        <v>67.524730328366303</v>
      </c>
      <c r="E140" s="1">
        <v>151.33838772589701</v>
      </c>
      <c r="F140" s="1">
        <v>116.958956115116</v>
      </c>
      <c r="G140" s="1">
        <v>153.565960981366</v>
      </c>
      <c r="H140" s="1">
        <v>61.419670354318598</v>
      </c>
      <c r="I140" s="1">
        <v>140.62110160745999</v>
      </c>
      <c r="J140" s="1">
        <v>-1.197166546129</v>
      </c>
      <c r="K140" s="2">
        <v>2.3593936102648902E-6</v>
      </c>
      <c r="L140" s="2">
        <v>1.7342178745811502E-5</v>
      </c>
      <c r="M140" s="1" t="s">
        <v>196</v>
      </c>
      <c r="N140" s="1">
        <v>6</v>
      </c>
      <c r="O140" s="1">
        <v>113616927</v>
      </c>
      <c r="P140" s="1">
        <v>113650090</v>
      </c>
      <c r="Q140" s="1" t="s">
        <v>261</v>
      </c>
      <c r="R140" s="1">
        <v>2145</v>
      </c>
      <c r="S140" s="1" t="s">
        <v>303</v>
      </c>
      <c r="T140" s="1" t="s">
        <v>544</v>
      </c>
    </row>
    <row r="141" spans="1:20" x14ac:dyDescent="0.25">
      <c r="A141" s="1" t="s">
        <v>545</v>
      </c>
      <c r="B141" s="1">
        <v>41.862350716251399</v>
      </c>
      <c r="C141" s="1">
        <v>30.643976079238801</v>
      </c>
      <c r="D141" s="1">
        <v>26.045253126655599</v>
      </c>
      <c r="E141" s="1">
        <v>67.8413462219536</v>
      </c>
      <c r="F141" s="1">
        <v>99.117759419589802</v>
      </c>
      <c r="G141" s="1">
        <v>97.812714000870102</v>
      </c>
      <c r="H141" s="1">
        <v>32.850526640715202</v>
      </c>
      <c r="I141" s="1">
        <v>88.257273214137896</v>
      </c>
      <c r="J141" s="1">
        <v>-1.4300294752509</v>
      </c>
      <c r="K141" s="2">
        <v>3.4658536214378101E-6</v>
      </c>
      <c r="L141" s="2">
        <v>2.47139435231428E-5</v>
      </c>
      <c r="M141" s="1" t="s">
        <v>259</v>
      </c>
      <c r="N141" s="1">
        <v>8</v>
      </c>
      <c r="O141" s="1">
        <v>127289817</v>
      </c>
      <c r="P141" s="1">
        <v>127482139</v>
      </c>
      <c r="Q141" s="1" t="s">
        <v>261</v>
      </c>
      <c r="R141" s="1">
        <v>2342</v>
      </c>
      <c r="S141" s="1" t="s">
        <v>546</v>
      </c>
      <c r="T141" s="1" t="s">
        <v>547</v>
      </c>
    </row>
    <row r="142" spans="1:20" x14ac:dyDescent="0.25">
      <c r="A142" s="1" t="s">
        <v>548</v>
      </c>
      <c r="B142" s="1">
        <v>44.9254495491478</v>
      </c>
      <c r="C142" s="1">
        <v>35.432097341619802</v>
      </c>
      <c r="D142" s="1">
        <v>39.550199192328797</v>
      </c>
      <c r="E142" s="1">
        <v>102.28387584233</v>
      </c>
      <c r="F142" s="1">
        <v>83.258917912455502</v>
      </c>
      <c r="G142" s="1">
        <v>97.812714000870102</v>
      </c>
      <c r="H142" s="1">
        <v>39.969248694365497</v>
      </c>
      <c r="I142" s="1">
        <v>94.451835918551893</v>
      </c>
      <c r="J142" s="1">
        <v>-1.24179604823073</v>
      </c>
      <c r="K142" s="2">
        <v>5.9386303950726801E-6</v>
      </c>
      <c r="L142" s="2">
        <v>4.0443682604960002E-5</v>
      </c>
      <c r="M142" s="1" t="s">
        <v>246</v>
      </c>
      <c r="N142" s="1">
        <v>2</v>
      </c>
      <c r="O142" s="1">
        <v>112773915</v>
      </c>
      <c r="P142" s="1">
        <v>112784590</v>
      </c>
      <c r="Q142" s="1" t="s">
        <v>261</v>
      </c>
      <c r="R142" s="1">
        <v>2124</v>
      </c>
      <c r="S142" s="1" t="s">
        <v>262</v>
      </c>
      <c r="T142" s="1" t="s">
        <v>549</v>
      </c>
    </row>
    <row r="143" spans="1:20" x14ac:dyDescent="0.25">
      <c r="A143" s="1" t="s">
        <v>550</v>
      </c>
      <c r="B143" s="1">
        <v>4.0841317771952603</v>
      </c>
      <c r="C143" s="1">
        <v>9.5762425247621099</v>
      </c>
      <c r="D143" s="1">
        <v>8.6817510422185293</v>
      </c>
      <c r="E143" s="1">
        <v>53.229363958763599</v>
      </c>
      <c r="F143" s="1">
        <v>28.7441502316811</v>
      </c>
      <c r="G143" s="1">
        <v>33.256322760295802</v>
      </c>
      <c r="H143" s="1">
        <v>7.4473751147252996</v>
      </c>
      <c r="I143" s="1">
        <v>38.409945650246797</v>
      </c>
      <c r="J143" s="1">
        <v>-2.35782510682452</v>
      </c>
      <c r="K143" s="2">
        <v>6.8575938330135798E-6</v>
      </c>
      <c r="L143" s="2">
        <v>4.6175109956004003E-5</v>
      </c>
      <c r="M143" s="1" t="s">
        <v>132</v>
      </c>
      <c r="N143" s="1">
        <v>19</v>
      </c>
      <c r="O143" s="1">
        <v>13206442</v>
      </c>
      <c r="P143" s="1">
        <v>13633025</v>
      </c>
      <c r="Q143" s="1" t="s">
        <v>261</v>
      </c>
      <c r="R143" s="1">
        <v>43159</v>
      </c>
      <c r="S143" s="1" t="s">
        <v>262</v>
      </c>
      <c r="T143" s="1" t="s">
        <v>551</v>
      </c>
    </row>
    <row r="144" spans="1:20" x14ac:dyDescent="0.25">
      <c r="A144" s="1" t="s">
        <v>552</v>
      </c>
      <c r="B144" s="1">
        <v>59.2199107693312</v>
      </c>
      <c r="C144" s="1">
        <v>39.262594351524697</v>
      </c>
      <c r="D144" s="1">
        <v>57.8783402814569</v>
      </c>
      <c r="E144" s="1">
        <v>142.98868357550199</v>
      </c>
      <c r="F144" s="1">
        <v>89.205983477630895</v>
      </c>
      <c r="G144" s="1">
        <v>128.13465534113999</v>
      </c>
      <c r="H144" s="1">
        <v>52.120281800770897</v>
      </c>
      <c r="I144" s="1">
        <v>120.109774131424</v>
      </c>
      <c r="J144" s="1">
        <v>-1.2051676730882399</v>
      </c>
      <c r="K144" s="2">
        <v>7.9505294263297603E-6</v>
      </c>
      <c r="L144" s="2">
        <v>5.2741804391604698E-5</v>
      </c>
      <c r="M144" s="1" t="s">
        <v>168</v>
      </c>
      <c r="N144" s="1">
        <v>3</v>
      </c>
      <c r="O144" s="1">
        <v>39107704</v>
      </c>
      <c r="P144" s="1">
        <v>39138903</v>
      </c>
      <c r="Q144" s="1" t="s">
        <v>271</v>
      </c>
      <c r="R144" s="1">
        <v>7677</v>
      </c>
      <c r="S144" s="1" t="s">
        <v>262</v>
      </c>
      <c r="T144" s="1" t="s">
        <v>553</v>
      </c>
    </row>
    <row r="145" spans="1:20" x14ac:dyDescent="0.25">
      <c r="A145" s="1" t="s">
        <v>554</v>
      </c>
      <c r="B145" s="1">
        <v>9.1892964986893304</v>
      </c>
      <c r="C145" s="1">
        <v>4.7881212623810603</v>
      </c>
      <c r="D145" s="1">
        <v>0.96463900469094799</v>
      </c>
      <c r="E145" s="1">
        <v>29.223964526380001</v>
      </c>
      <c r="F145" s="1">
        <v>35.682393391052301</v>
      </c>
      <c r="G145" s="1">
        <v>30.321941340269699</v>
      </c>
      <c r="H145" s="1">
        <v>4.98068558858711</v>
      </c>
      <c r="I145" s="1">
        <v>31.742766419234002</v>
      </c>
      <c r="J145" s="1">
        <v>-2.6855039907315499</v>
      </c>
      <c r="K145" s="2">
        <v>1.02717984276998E-5</v>
      </c>
      <c r="L145" s="2">
        <v>6.6695091049083797E-5</v>
      </c>
      <c r="M145" s="1" t="s">
        <v>106</v>
      </c>
      <c r="N145" s="1">
        <v>15</v>
      </c>
      <c r="O145" s="1">
        <v>84884654</v>
      </c>
      <c r="P145" s="1">
        <v>84945796</v>
      </c>
      <c r="Q145" s="1" t="s">
        <v>271</v>
      </c>
      <c r="R145" s="1">
        <v>3445</v>
      </c>
      <c r="S145" s="1" t="s">
        <v>262</v>
      </c>
      <c r="T145" s="1" t="s">
        <v>555</v>
      </c>
    </row>
    <row r="146" spans="1:20" x14ac:dyDescent="0.25">
      <c r="A146" s="1" t="s">
        <v>556</v>
      </c>
      <c r="B146" s="1">
        <v>12.252395331585801</v>
      </c>
      <c r="C146" s="1">
        <v>24.8982305643815</v>
      </c>
      <c r="D146" s="1">
        <v>19.292780093819001</v>
      </c>
      <c r="E146" s="1">
        <v>65.753920184355096</v>
      </c>
      <c r="F146" s="1">
        <v>52.532412492382598</v>
      </c>
      <c r="G146" s="1">
        <v>56.731374120504697</v>
      </c>
      <c r="H146" s="1">
        <v>18.814468663262101</v>
      </c>
      <c r="I146" s="1">
        <v>58.339235599080801</v>
      </c>
      <c r="J146" s="1">
        <v>-1.6272891952089801</v>
      </c>
      <c r="K146" s="2">
        <v>1.4817015519916101E-5</v>
      </c>
      <c r="L146" s="2">
        <v>9.3135526125186707E-5</v>
      </c>
      <c r="M146" s="1" t="s">
        <v>76</v>
      </c>
      <c r="N146" s="1">
        <v>10</v>
      </c>
      <c r="O146" s="1">
        <v>5514244</v>
      </c>
      <c r="P146" s="1">
        <v>5526246</v>
      </c>
      <c r="Q146" s="1" t="s">
        <v>261</v>
      </c>
      <c r="R146" s="1">
        <v>4757</v>
      </c>
      <c r="S146" s="1" t="s">
        <v>546</v>
      </c>
      <c r="T146" s="1" t="s">
        <v>557</v>
      </c>
    </row>
    <row r="147" spans="1:20" x14ac:dyDescent="0.25">
      <c r="A147" s="1" t="s">
        <v>558</v>
      </c>
      <c r="B147" s="1">
        <v>1.02103294429881</v>
      </c>
      <c r="C147" s="1">
        <v>1.9152485049524199</v>
      </c>
      <c r="D147" s="1">
        <v>1.9292780093819</v>
      </c>
      <c r="E147" s="1">
        <v>13.5682692443907</v>
      </c>
      <c r="F147" s="1">
        <v>28.7441502316811</v>
      </c>
      <c r="G147" s="1">
        <v>18.584415660165298</v>
      </c>
      <c r="H147" s="1">
        <v>1.62185315287771</v>
      </c>
      <c r="I147" s="1">
        <v>20.298945045412399</v>
      </c>
      <c r="J147" s="1">
        <v>-3.6393263012057</v>
      </c>
      <c r="K147" s="2">
        <v>3.2497920818866697E-5</v>
      </c>
      <c r="L147" s="1">
        <v>1.9100655461898401E-4</v>
      </c>
      <c r="M147" s="1" t="s">
        <v>137</v>
      </c>
      <c r="N147" s="1">
        <v>19</v>
      </c>
      <c r="O147" s="1">
        <v>42902079</v>
      </c>
      <c r="P147" s="1">
        <v>42919563</v>
      </c>
      <c r="Q147" s="1" t="s">
        <v>261</v>
      </c>
      <c r="R147" s="1">
        <v>5140</v>
      </c>
      <c r="S147" s="1" t="s">
        <v>262</v>
      </c>
      <c r="T147" s="1" t="s">
        <v>559</v>
      </c>
    </row>
    <row r="148" spans="1:20" x14ac:dyDescent="0.25">
      <c r="A148" s="1" t="s">
        <v>560</v>
      </c>
      <c r="B148" s="1">
        <v>40.841317771952603</v>
      </c>
      <c r="C148" s="1">
        <v>55.542206643620297</v>
      </c>
      <c r="D148" s="1">
        <v>32.7977261594922</v>
      </c>
      <c r="E148" s="1">
        <v>79.322189428745801</v>
      </c>
      <c r="F148" s="1">
        <v>99.117759419589802</v>
      </c>
      <c r="G148" s="1">
        <v>115.419002521027</v>
      </c>
      <c r="H148" s="1">
        <v>43.060416858354998</v>
      </c>
      <c r="I148" s="1">
        <v>97.952983789787496</v>
      </c>
      <c r="J148" s="1">
        <v>-1.18601923567655</v>
      </c>
      <c r="K148" s="2">
        <v>3.7209367470158397E-5</v>
      </c>
      <c r="L148" s="1">
        <v>2.1603833420801E-4</v>
      </c>
      <c r="M148" s="1" t="s">
        <v>80</v>
      </c>
      <c r="N148" s="1">
        <v>10</v>
      </c>
      <c r="O148" s="1">
        <v>44970981</v>
      </c>
      <c r="P148" s="1">
        <v>44978810</v>
      </c>
      <c r="Q148" s="1" t="s">
        <v>261</v>
      </c>
      <c r="R148" s="1">
        <v>2979</v>
      </c>
      <c r="S148" s="1" t="s">
        <v>262</v>
      </c>
      <c r="T148" s="1" t="s">
        <v>561</v>
      </c>
    </row>
    <row r="149" spans="1:20" x14ac:dyDescent="0.25">
      <c r="A149" s="1" t="s">
        <v>562</v>
      </c>
      <c r="B149" s="1">
        <v>63.304042546526503</v>
      </c>
      <c r="C149" s="1">
        <v>41.177842856477099</v>
      </c>
      <c r="D149" s="1">
        <v>58.842979286147802</v>
      </c>
      <c r="E149" s="1">
        <v>120.026997161918</v>
      </c>
      <c r="F149" s="1">
        <v>126.870732057075</v>
      </c>
      <c r="G149" s="1">
        <v>94.878332580844003</v>
      </c>
      <c r="H149" s="1">
        <v>54.441621563050496</v>
      </c>
      <c r="I149" s="1">
        <v>113.925353933279</v>
      </c>
      <c r="J149" s="1">
        <v>-1.06663460932035</v>
      </c>
      <c r="K149" s="2">
        <v>3.8450145105765998E-5</v>
      </c>
      <c r="L149" s="1">
        <v>2.2270062812851301E-4</v>
      </c>
      <c r="M149" s="1" t="s">
        <v>138</v>
      </c>
      <c r="N149" s="1">
        <v>19</v>
      </c>
      <c r="O149" s="1">
        <v>43166256</v>
      </c>
      <c r="P149" s="1">
        <v>43186536</v>
      </c>
      <c r="Q149" s="1" t="s">
        <v>261</v>
      </c>
      <c r="R149" s="1">
        <v>4678</v>
      </c>
      <c r="S149" s="1" t="s">
        <v>262</v>
      </c>
      <c r="T149" s="1" t="s">
        <v>563</v>
      </c>
    </row>
    <row r="150" spans="1:20" x14ac:dyDescent="0.25">
      <c r="A150" s="1" t="s">
        <v>564</v>
      </c>
      <c r="B150" s="1">
        <v>15.3154941644822</v>
      </c>
      <c r="C150" s="1">
        <v>12.4491152821907</v>
      </c>
      <c r="D150" s="1">
        <v>5.7878340281456904</v>
      </c>
      <c r="E150" s="1">
        <v>55.316789996362203</v>
      </c>
      <c r="F150" s="1">
        <v>39.647103767835901</v>
      </c>
      <c r="G150" s="1">
        <v>32.2781956202871</v>
      </c>
      <c r="H150" s="1">
        <v>11.184147824939499</v>
      </c>
      <c r="I150" s="1">
        <v>42.414029794828402</v>
      </c>
      <c r="J150" s="1">
        <v>-1.9258366961097799</v>
      </c>
      <c r="K150" s="2">
        <v>4.5698250523220999E-5</v>
      </c>
      <c r="L150" s="1">
        <v>2.6018300297895902E-4</v>
      </c>
      <c r="M150" s="1" t="s">
        <v>207</v>
      </c>
      <c r="N150" s="1">
        <v>7</v>
      </c>
      <c r="O150" s="1">
        <v>124929873</v>
      </c>
      <c r="P150" s="1">
        <v>125179315</v>
      </c>
      <c r="Q150" s="1" t="s">
        <v>271</v>
      </c>
      <c r="R150" s="1">
        <v>6304</v>
      </c>
      <c r="S150" s="1" t="s">
        <v>546</v>
      </c>
      <c r="T150" s="1" t="s">
        <v>565</v>
      </c>
    </row>
    <row r="151" spans="1:20" x14ac:dyDescent="0.25">
      <c r="A151" s="1" t="s">
        <v>566</v>
      </c>
      <c r="B151" s="1">
        <v>40.841317771952603</v>
      </c>
      <c r="C151" s="1">
        <v>52.669333886191602</v>
      </c>
      <c r="D151" s="1">
        <v>51.125867248620203</v>
      </c>
      <c r="E151" s="1">
        <v>99.152736785932206</v>
      </c>
      <c r="F151" s="1">
        <v>93.170693854414495</v>
      </c>
      <c r="G151" s="1">
        <v>108.572112540966</v>
      </c>
      <c r="H151" s="1">
        <v>48.2121729689215</v>
      </c>
      <c r="I151" s="1">
        <v>100.298514393771</v>
      </c>
      <c r="J151" s="1">
        <v>-1.05530709597711</v>
      </c>
      <c r="K151" s="2">
        <v>4.6656442735888399E-5</v>
      </c>
      <c r="L151" s="1">
        <v>2.6516411621563198E-4</v>
      </c>
      <c r="M151" s="1" t="s">
        <v>166</v>
      </c>
      <c r="N151" s="1">
        <v>22</v>
      </c>
      <c r="O151" s="1">
        <v>38335762</v>
      </c>
      <c r="P151" s="1">
        <v>38398929</v>
      </c>
      <c r="Q151" s="1" t="s">
        <v>261</v>
      </c>
      <c r="R151" s="1">
        <v>3851</v>
      </c>
      <c r="S151" s="1" t="s">
        <v>272</v>
      </c>
      <c r="T151" s="1" t="s">
        <v>567</v>
      </c>
    </row>
    <row r="152" spans="1:20" x14ac:dyDescent="0.25">
      <c r="A152" s="1" t="s">
        <v>568</v>
      </c>
      <c r="B152" s="1">
        <v>43.904416604848997</v>
      </c>
      <c r="C152" s="1">
        <v>38.304970099048496</v>
      </c>
      <c r="D152" s="1">
        <v>54.019784262693101</v>
      </c>
      <c r="E152" s="1">
        <v>87.671893579140104</v>
      </c>
      <c r="F152" s="1">
        <v>97.135404231198095</v>
      </c>
      <c r="G152" s="1">
        <v>103.681476840922</v>
      </c>
      <c r="H152" s="1">
        <v>45.4097236555302</v>
      </c>
      <c r="I152" s="1">
        <v>96.162924883753504</v>
      </c>
      <c r="J152" s="1">
        <v>-1.0829527669360099</v>
      </c>
      <c r="K152" s="2">
        <v>5.4070718403880298E-5</v>
      </c>
      <c r="L152" s="1">
        <v>3.0208731382109399E-4</v>
      </c>
      <c r="M152" s="1" t="s">
        <v>66</v>
      </c>
      <c r="N152" s="1">
        <v>1</v>
      </c>
      <c r="O152" s="1">
        <v>110347116</v>
      </c>
      <c r="P152" s="1">
        <v>110443817</v>
      </c>
      <c r="Q152" s="1" t="s">
        <v>271</v>
      </c>
      <c r="R152" s="1">
        <v>10755</v>
      </c>
      <c r="S152" s="1" t="s">
        <v>519</v>
      </c>
      <c r="T152" s="1" t="s">
        <v>569</v>
      </c>
    </row>
    <row r="153" spans="1:20" x14ac:dyDescent="0.25">
      <c r="A153" s="1" t="s">
        <v>570</v>
      </c>
      <c r="B153" s="1">
        <v>19.399625941677499</v>
      </c>
      <c r="C153" s="1">
        <v>15.3219880396194</v>
      </c>
      <c r="D153" s="1">
        <v>23.151336112582701</v>
      </c>
      <c r="E153" s="1">
        <v>55.316789996362203</v>
      </c>
      <c r="F153" s="1">
        <v>46.585346927207198</v>
      </c>
      <c r="G153" s="1">
        <v>60.643882680539498</v>
      </c>
      <c r="H153" s="1">
        <v>19.290983364626499</v>
      </c>
      <c r="I153" s="1">
        <v>54.182006534703</v>
      </c>
      <c r="J153" s="1">
        <v>-1.4903202067921999</v>
      </c>
      <c r="K153" s="2">
        <v>6.3464214275965394E-5</v>
      </c>
      <c r="L153" s="1">
        <v>3.4865150627555599E-4</v>
      </c>
      <c r="M153" s="1" t="s">
        <v>71</v>
      </c>
      <c r="N153" s="1">
        <v>1</v>
      </c>
      <c r="O153" s="1">
        <v>188905688</v>
      </c>
      <c r="P153" s="1">
        <v>189037262</v>
      </c>
      <c r="Q153" s="1" t="s">
        <v>271</v>
      </c>
      <c r="R153" s="1">
        <v>784</v>
      </c>
      <c r="S153" s="1" t="s">
        <v>303</v>
      </c>
      <c r="T153" s="1" t="s">
        <v>571</v>
      </c>
    </row>
    <row r="154" spans="1:20" x14ac:dyDescent="0.25">
      <c r="A154" s="1" t="s">
        <v>572</v>
      </c>
      <c r="B154" s="1">
        <v>21.441691830275101</v>
      </c>
      <c r="C154" s="1">
        <v>15.3219880396194</v>
      </c>
      <c r="D154" s="1">
        <v>11.5756680562914</v>
      </c>
      <c r="E154" s="1">
        <v>55.316789996362203</v>
      </c>
      <c r="F154" s="1">
        <v>51.541234898186701</v>
      </c>
      <c r="G154" s="1">
        <v>40.103212740356803</v>
      </c>
      <c r="H154" s="1">
        <v>16.113115975395299</v>
      </c>
      <c r="I154" s="1">
        <v>48.987079211635198</v>
      </c>
      <c r="J154" s="1">
        <v>-1.60731614631284</v>
      </c>
      <c r="K154" s="2">
        <v>7.2947644046937395E-5</v>
      </c>
      <c r="L154" s="1">
        <v>3.9585342731466802E-4</v>
      </c>
      <c r="M154" s="1" t="s">
        <v>223</v>
      </c>
      <c r="N154" s="1">
        <v>9</v>
      </c>
      <c r="O154" s="1">
        <v>137459953</v>
      </c>
      <c r="P154" s="1">
        <v>137550534</v>
      </c>
      <c r="Q154" s="1" t="s">
        <v>261</v>
      </c>
      <c r="R154" s="1">
        <v>9976</v>
      </c>
      <c r="S154" s="1" t="s">
        <v>262</v>
      </c>
      <c r="T154" s="1" t="s">
        <v>573</v>
      </c>
    </row>
    <row r="155" spans="1:20" x14ac:dyDescent="0.25">
      <c r="A155" s="1" t="s">
        <v>574</v>
      </c>
      <c r="B155" s="1">
        <v>0</v>
      </c>
      <c r="C155" s="1">
        <v>2.8728727574286301</v>
      </c>
      <c r="D155" s="1">
        <v>0</v>
      </c>
      <c r="E155" s="1">
        <v>16.699408300788601</v>
      </c>
      <c r="F155" s="1">
        <v>12.8853087245467</v>
      </c>
      <c r="G155" s="1">
        <v>19.562542800174</v>
      </c>
      <c r="H155" s="1">
        <v>0.95762425247621097</v>
      </c>
      <c r="I155" s="1">
        <v>16.3824199418364</v>
      </c>
      <c r="J155" s="1">
        <v>-4.0706019582444597</v>
      </c>
      <c r="K155" s="1">
        <v>1.58644369191093E-4</v>
      </c>
      <c r="L155" s="1">
        <v>7.9764951923989402E-4</v>
      </c>
      <c r="M155" s="1" t="s">
        <v>161</v>
      </c>
      <c r="N155" s="1">
        <v>20</v>
      </c>
      <c r="O155" s="1">
        <v>44111695</v>
      </c>
      <c r="P155" s="1">
        <v>44187578</v>
      </c>
      <c r="Q155" s="1" t="s">
        <v>261</v>
      </c>
      <c r="R155" s="1">
        <v>5943</v>
      </c>
      <c r="S155" s="1" t="s">
        <v>262</v>
      </c>
      <c r="T155" s="1" t="s">
        <v>575</v>
      </c>
    </row>
    <row r="156" spans="1:20" x14ac:dyDescent="0.25">
      <c r="A156" s="1" t="s">
        <v>576</v>
      </c>
      <c r="B156" s="1">
        <v>6.1261976657928896</v>
      </c>
      <c r="C156" s="1">
        <v>12.4491152821907</v>
      </c>
      <c r="D156" s="1">
        <v>9.6463900469094792</v>
      </c>
      <c r="E156" s="1">
        <v>56.360503015161498</v>
      </c>
      <c r="F156" s="1">
        <v>18.8323742897221</v>
      </c>
      <c r="G156" s="1">
        <v>38.146958460339299</v>
      </c>
      <c r="H156" s="1">
        <v>9.4072343316310398</v>
      </c>
      <c r="I156" s="1">
        <v>37.779945255074303</v>
      </c>
      <c r="J156" s="1">
        <v>-1.99917488950789</v>
      </c>
      <c r="K156" s="1">
        <v>1.5903075476928399E-4</v>
      </c>
      <c r="L156" s="1">
        <v>7.9938175653441405E-4</v>
      </c>
      <c r="M156" s="1" t="s">
        <v>78</v>
      </c>
      <c r="N156" s="1">
        <v>10</v>
      </c>
      <c r="O156" s="1">
        <v>11849608</v>
      </c>
      <c r="P156" s="1">
        <v>11894700</v>
      </c>
      <c r="Q156" s="1" t="s">
        <v>261</v>
      </c>
      <c r="R156" s="1">
        <v>3274</v>
      </c>
      <c r="S156" s="1" t="s">
        <v>546</v>
      </c>
      <c r="T156" s="1" t="s">
        <v>577</v>
      </c>
    </row>
    <row r="157" spans="1:20" x14ac:dyDescent="0.25">
      <c r="A157" s="1" t="s">
        <v>578</v>
      </c>
      <c r="B157" s="1">
        <v>31.652021273263301</v>
      </c>
      <c r="C157" s="1">
        <v>25.8558548168577</v>
      </c>
      <c r="D157" s="1">
        <v>45.3380332204745</v>
      </c>
      <c r="E157" s="1">
        <v>84.540754522742205</v>
      </c>
      <c r="F157" s="1">
        <v>89.205983477630895</v>
      </c>
      <c r="G157" s="1">
        <v>60.643882680539498</v>
      </c>
      <c r="H157" s="1">
        <v>34.281969770198501</v>
      </c>
      <c r="I157" s="1">
        <v>78.130206893637506</v>
      </c>
      <c r="J157" s="1">
        <v>-1.1873088048981</v>
      </c>
      <c r="K157" s="1">
        <v>1.9428067882276001E-4</v>
      </c>
      <c r="L157" s="1">
        <v>9.5176599353499996E-4</v>
      </c>
      <c r="M157" s="1" t="s">
        <v>216</v>
      </c>
      <c r="N157" s="1">
        <v>9</v>
      </c>
      <c r="O157" s="1">
        <v>98943179</v>
      </c>
      <c r="P157" s="1">
        <v>99070792</v>
      </c>
      <c r="Q157" s="1" t="s">
        <v>271</v>
      </c>
      <c r="R157" s="1">
        <v>6653</v>
      </c>
      <c r="S157" s="1" t="s">
        <v>262</v>
      </c>
      <c r="T157" s="1" t="s">
        <v>579</v>
      </c>
    </row>
    <row r="158" spans="1:20" x14ac:dyDescent="0.25">
      <c r="A158" s="1" t="s">
        <v>580</v>
      </c>
      <c r="B158" s="1">
        <v>15.3154941644822</v>
      </c>
      <c r="C158" s="1">
        <v>37.347345846572203</v>
      </c>
      <c r="D158" s="1">
        <v>26.045253126655599</v>
      </c>
      <c r="E158" s="1">
        <v>60.5353550903586</v>
      </c>
      <c r="F158" s="1">
        <v>67.400076405321101</v>
      </c>
      <c r="G158" s="1">
        <v>68.468899800609094</v>
      </c>
      <c r="H158" s="1">
        <v>26.236031045903299</v>
      </c>
      <c r="I158" s="1">
        <v>65.468110432096296</v>
      </c>
      <c r="J158" s="1">
        <v>-1.31491106162987</v>
      </c>
      <c r="K158" s="1">
        <v>1.9610632680528201E-4</v>
      </c>
      <c r="L158" s="1">
        <v>9.5972486331975197E-4</v>
      </c>
      <c r="M158" s="1" t="s">
        <v>190</v>
      </c>
      <c r="N158" s="1">
        <v>6</v>
      </c>
      <c r="O158" s="1">
        <v>32041153</v>
      </c>
      <c r="P158" s="1">
        <v>32115334</v>
      </c>
      <c r="Q158" s="1" t="s">
        <v>261</v>
      </c>
      <c r="R158" s="1">
        <v>15909</v>
      </c>
      <c r="S158" s="1" t="s">
        <v>262</v>
      </c>
      <c r="T158" s="1" t="s">
        <v>581</v>
      </c>
    </row>
    <row r="159" spans="1:20" x14ac:dyDescent="0.25">
      <c r="A159" s="1" t="s">
        <v>582</v>
      </c>
      <c r="B159" s="1">
        <v>4.0841317771952603</v>
      </c>
      <c r="C159" s="1">
        <v>3.8304970099048501</v>
      </c>
      <c r="D159" s="1">
        <v>9.6463900469094792</v>
      </c>
      <c r="E159" s="1">
        <v>15.655695281989299</v>
      </c>
      <c r="F159" s="1">
        <v>38.655926173639998</v>
      </c>
      <c r="G159" s="1">
        <v>28.365687060252299</v>
      </c>
      <c r="H159" s="1">
        <v>5.8536729446698601</v>
      </c>
      <c r="I159" s="1">
        <v>27.559102838627201</v>
      </c>
      <c r="J159" s="1">
        <v>-2.23356564530016</v>
      </c>
      <c r="K159" s="1">
        <v>2.9246859710267697E-4</v>
      </c>
      <c r="L159" s="1">
        <v>1.3702110721964501E-3</v>
      </c>
      <c r="M159" s="1" t="s">
        <v>75</v>
      </c>
      <c r="N159" s="1">
        <v>10</v>
      </c>
      <c r="O159" s="1">
        <v>1177318</v>
      </c>
      <c r="P159" s="1">
        <v>1737476</v>
      </c>
      <c r="Q159" s="1" t="s">
        <v>261</v>
      </c>
      <c r="R159" s="1">
        <v>10513</v>
      </c>
      <c r="S159" s="1" t="s">
        <v>262</v>
      </c>
      <c r="T159" s="1" t="s">
        <v>583</v>
      </c>
    </row>
    <row r="160" spans="1:20" x14ac:dyDescent="0.25">
      <c r="A160" s="1" t="s">
        <v>584</v>
      </c>
      <c r="B160" s="1">
        <v>31.652021273263301</v>
      </c>
      <c r="C160" s="1">
        <v>26.813479069333901</v>
      </c>
      <c r="D160" s="1">
        <v>38.585560187637903</v>
      </c>
      <c r="E160" s="1">
        <v>61.579068109157902</v>
      </c>
      <c r="F160" s="1">
        <v>75.329497158888302</v>
      </c>
      <c r="G160" s="1">
        <v>73.359535500652598</v>
      </c>
      <c r="H160" s="1">
        <v>32.350353510078399</v>
      </c>
      <c r="I160" s="1">
        <v>70.0893669228996</v>
      </c>
      <c r="J160" s="1">
        <v>-1.1161836937062699</v>
      </c>
      <c r="K160" s="1">
        <v>3.47627910904432E-4</v>
      </c>
      <c r="L160" s="1">
        <v>1.6034547310703E-3</v>
      </c>
      <c r="M160" s="1" t="s">
        <v>254</v>
      </c>
      <c r="N160" s="1">
        <v>5</v>
      </c>
      <c r="O160" s="1">
        <v>44744900</v>
      </c>
      <c r="P160" s="1">
        <v>44808777</v>
      </c>
      <c r="Q160" s="1" t="s">
        <v>261</v>
      </c>
      <c r="R160" s="1">
        <v>2211</v>
      </c>
      <c r="S160" s="1" t="s">
        <v>546</v>
      </c>
      <c r="T160" s="1" t="s">
        <v>585</v>
      </c>
    </row>
    <row r="161" spans="1:20" x14ac:dyDescent="0.25">
      <c r="A161" s="1" t="s">
        <v>586</v>
      </c>
      <c r="B161" s="1">
        <v>2.0420658885976302</v>
      </c>
      <c r="C161" s="1">
        <v>0.95762425247621097</v>
      </c>
      <c r="D161" s="1">
        <v>0.96463900469094799</v>
      </c>
      <c r="E161" s="1">
        <v>16.699408300788601</v>
      </c>
      <c r="F161" s="1">
        <v>15.8588415071344</v>
      </c>
      <c r="G161" s="1">
        <v>10.759398540095701</v>
      </c>
      <c r="H161" s="1">
        <v>1.32144304858826</v>
      </c>
      <c r="I161" s="1">
        <v>14.4392161160062</v>
      </c>
      <c r="J161" s="1">
        <v>-3.4601415864446601</v>
      </c>
      <c r="K161" s="1">
        <v>4.5136565615133201E-4</v>
      </c>
      <c r="L161" s="1">
        <v>2.0280655458507798E-3</v>
      </c>
      <c r="M161" s="1" t="s">
        <v>61</v>
      </c>
      <c r="N161" s="1">
        <v>1</v>
      </c>
      <c r="O161" s="1">
        <v>32251239</v>
      </c>
      <c r="P161" s="1">
        <v>32286165</v>
      </c>
      <c r="Q161" s="1" t="s">
        <v>271</v>
      </c>
      <c r="R161" s="1">
        <v>3339</v>
      </c>
      <c r="S161" s="1" t="s">
        <v>262</v>
      </c>
      <c r="T161" s="1" t="s">
        <v>587</v>
      </c>
    </row>
    <row r="162" spans="1:20" x14ac:dyDescent="0.25">
      <c r="A162" s="1" t="s">
        <v>588</v>
      </c>
      <c r="B162" s="1">
        <v>3.0630988328964399</v>
      </c>
      <c r="C162" s="1">
        <v>2.8728727574286301</v>
      </c>
      <c r="D162" s="1">
        <v>7.7171120375275803</v>
      </c>
      <c r="E162" s="1">
        <v>15.655695281989299</v>
      </c>
      <c r="F162" s="1">
        <v>26.7617950432893</v>
      </c>
      <c r="G162" s="1">
        <v>25.431305640226199</v>
      </c>
      <c r="H162" s="1">
        <v>4.55102787595089</v>
      </c>
      <c r="I162" s="1">
        <v>22.616265321834899</v>
      </c>
      <c r="J162" s="1">
        <v>-2.3106497959566701</v>
      </c>
      <c r="K162" s="1">
        <v>4.9274203110890105E-4</v>
      </c>
      <c r="L162" s="1">
        <v>2.1918010309936102E-3</v>
      </c>
      <c r="M162" s="1" t="s">
        <v>156</v>
      </c>
      <c r="N162" s="1">
        <v>20</v>
      </c>
      <c r="O162" s="1">
        <v>1470741</v>
      </c>
      <c r="P162" s="1">
        <v>1491587</v>
      </c>
      <c r="Q162" s="1" t="s">
        <v>261</v>
      </c>
      <c r="R162" s="1">
        <v>5034</v>
      </c>
      <c r="S162" s="1" t="s">
        <v>262</v>
      </c>
      <c r="T162" s="1" t="s">
        <v>589</v>
      </c>
    </row>
    <row r="163" spans="1:20" x14ac:dyDescent="0.25">
      <c r="A163" s="1" t="s">
        <v>590</v>
      </c>
      <c r="B163" s="1">
        <v>7.1472306100917002</v>
      </c>
      <c r="C163" s="1">
        <v>8.6186182722859002</v>
      </c>
      <c r="D163" s="1">
        <v>6.7524730328366296</v>
      </c>
      <c r="E163" s="1">
        <v>18.786834338387202</v>
      </c>
      <c r="F163" s="1">
        <v>25.7706174490934</v>
      </c>
      <c r="G163" s="1">
        <v>40.103212740356803</v>
      </c>
      <c r="H163" s="1">
        <v>7.50610730507141</v>
      </c>
      <c r="I163" s="1">
        <v>28.220221509279099</v>
      </c>
      <c r="J163" s="1">
        <v>-1.9119228891223801</v>
      </c>
      <c r="K163" s="1">
        <v>6.1976928601198205E-4</v>
      </c>
      <c r="L163" s="1">
        <v>2.6953118391447998E-3</v>
      </c>
      <c r="M163" s="1" t="s">
        <v>142</v>
      </c>
      <c r="N163" s="1">
        <v>19</v>
      </c>
      <c r="O163" s="1">
        <v>53992288</v>
      </c>
      <c r="P163" s="1">
        <v>54012669</v>
      </c>
      <c r="Q163" s="1" t="s">
        <v>271</v>
      </c>
      <c r="R163" s="1">
        <v>1853</v>
      </c>
      <c r="S163" s="1" t="s">
        <v>262</v>
      </c>
      <c r="T163" s="1" t="s">
        <v>591</v>
      </c>
    </row>
    <row r="164" spans="1:20" x14ac:dyDescent="0.25">
      <c r="A164" s="1" t="s">
        <v>592</v>
      </c>
      <c r="B164" s="1">
        <v>20.420658885976302</v>
      </c>
      <c r="C164" s="1">
        <v>32.559224584191199</v>
      </c>
      <c r="D164" s="1">
        <v>12.5403070609823</v>
      </c>
      <c r="E164" s="1">
        <v>44.879659808369297</v>
      </c>
      <c r="F164" s="1">
        <v>63.435366028537501</v>
      </c>
      <c r="G164" s="1">
        <v>56.731374120504697</v>
      </c>
      <c r="H164" s="1">
        <v>21.840063510383299</v>
      </c>
      <c r="I164" s="1">
        <v>55.015466652470501</v>
      </c>
      <c r="J164" s="1">
        <v>-1.3324967048038501</v>
      </c>
      <c r="K164" s="1">
        <v>6.5695383558719497E-4</v>
      </c>
      <c r="L164" s="1">
        <v>2.8389206708244099E-3</v>
      </c>
      <c r="M164" s="1" t="s">
        <v>240</v>
      </c>
      <c r="N164" s="1">
        <v>17</v>
      </c>
      <c r="O164" s="1">
        <v>7187169</v>
      </c>
      <c r="P164" s="1">
        <v>7219841</v>
      </c>
      <c r="Q164" s="1" t="s">
        <v>261</v>
      </c>
      <c r="R164" s="1">
        <v>10317</v>
      </c>
      <c r="S164" s="1" t="s">
        <v>262</v>
      </c>
      <c r="T164" s="1" t="s">
        <v>593</v>
      </c>
    </row>
    <row r="165" spans="1:20" x14ac:dyDescent="0.25">
      <c r="A165" s="1" t="s">
        <v>594</v>
      </c>
      <c r="B165" s="1">
        <v>4.0841317771952603</v>
      </c>
      <c r="C165" s="1">
        <v>8.6186182722859002</v>
      </c>
      <c r="D165" s="1">
        <v>3.8585560187637902</v>
      </c>
      <c r="E165" s="1">
        <v>20.874260375985699</v>
      </c>
      <c r="F165" s="1">
        <v>29.735327825877</v>
      </c>
      <c r="G165" s="1">
        <v>19.562542800174</v>
      </c>
      <c r="H165" s="1">
        <v>5.5204353560816504</v>
      </c>
      <c r="I165" s="1">
        <v>23.390710334012201</v>
      </c>
      <c r="J165" s="1">
        <v>-2.0787779697268798</v>
      </c>
      <c r="K165" s="1">
        <v>8.29780453183924E-4</v>
      </c>
      <c r="L165" s="1">
        <v>3.4917337007492801E-3</v>
      </c>
      <c r="M165" s="1" t="s">
        <v>172</v>
      </c>
      <c r="N165" s="1">
        <v>3</v>
      </c>
      <c r="O165" s="1">
        <v>134313576</v>
      </c>
      <c r="P165" s="1">
        <v>134321171</v>
      </c>
      <c r="Q165" s="1" t="s">
        <v>271</v>
      </c>
      <c r="R165" s="1">
        <v>294</v>
      </c>
      <c r="S165" s="1" t="s">
        <v>303</v>
      </c>
      <c r="T165" s="1" t="s">
        <v>595</v>
      </c>
    </row>
    <row r="166" spans="1:20" x14ac:dyDescent="0.25">
      <c r="A166" s="1" t="s">
        <v>596</v>
      </c>
      <c r="B166" s="1">
        <v>9.1892964986893304</v>
      </c>
      <c r="C166" s="1">
        <v>7.6609940198096904</v>
      </c>
      <c r="D166" s="1">
        <v>11.5756680562914</v>
      </c>
      <c r="E166" s="1">
        <v>39.661094714372901</v>
      </c>
      <c r="F166" s="1">
        <v>30.7265054200729</v>
      </c>
      <c r="G166" s="1">
        <v>22.4969242202001</v>
      </c>
      <c r="H166" s="1">
        <v>9.4753195249301303</v>
      </c>
      <c r="I166" s="1">
        <v>30.961508118215299</v>
      </c>
      <c r="J166" s="1">
        <v>-1.70629524351336</v>
      </c>
      <c r="K166" s="1">
        <v>8.4122503852624201E-4</v>
      </c>
      <c r="L166" s="1">
        <v>3.5367752830684999E-3</v>
      </c>
      <c r="M166" s="1" t="s">
        <v>125</v>
      </c>
      <c r="N166" s="1">
        <v>18</v>
      </c>
      <c r="O166" s="1">
        <v>70380140</v>
      </c>
      <c r="P166" s="1">
        <v>70384591</v>
      </c>
      <c r="Q166" s="1" t="s">
        <v>261</v>
      </c>
      <c r="R166" s="1">
        <v>2637</v>
      </c>
      <c r="S166" s="1" t="s">
        <v>303</v>
      </c>
      <c r="T166" s="1" t="s">
        <v>597</v>
      </c>
    </row>
    <row r="167" spans="1:20" x14ac:dyDescent="0.25">
      <c r="A167" s="1" t="s">
        <v>598</v>
      </c>
      <c r="B167" s="1">
        <v>1.02103294429881</v>
      </c>
      <c r="C167" s="1">
        <v>0.95762425247621097</v>
      </c>
      <c r="D167" s="1">
        <v>3.8585560187637902</v>
      </c>
      <c r="E167" s="1">
        <v>16.699408300788601</v>
      </c>
      <c r="F167" s="1">
        <v>14.8676639129385</v>
      </c>
      <c r="G167" s="1">
        <v>13.6937799601218</v>
      </c>
      <c r="H167" s="1">
        <v>1.94573773851294</v>
      </c>
      <c r="I167" s="1">
        <v>15.086950724616299</v>
      </c>
      <c r="J167" s="1">
        <v>-2.9471333024468498</v>
      </c>
      <c r="K167" s="1">
        <v>8.5095958425163002E-4</v>
      </c>
      <c r="L167" s="1">
        <v>3.5714119166745301E-3</v>
      </c>
      <c r="M167" s="1" t="s">
        <v>236</v>
      </c>
      <c r="N167" s="1">
        <v>14</v>
      </c>
      <c r="O167" s="1">
        <v>76959638</v>
      </c>
      <c r="P167" s="1">
        <v>76965802</v>
      </c>
      <c r="Q167" s="1" t="s">
        <v>271</v>
      </c>
      <c r="R167" s="1">
        <v>581</v>
      </c>
      <c r="S167" s="1" t="s">
        <v>303</v>
      </c>
      <c r="T167" s="1" t="s">
        <v>599</v>
      </c>
    </row>
    <row r="168" spans="1:20" x14ac:dyDescent="0.25">
      <c r="A168" s="1" t="s">
        <v>600</v>
      </c>
      <c r="B168" s="1">
        <v>45.946482493446702</v>
      </c>
      <c r="C168" s="1">
        <v>26.813479069333901</v>
      </c>
      <c r="D168" s="1">
        <v>22.186697107891799</v>
      </c>
      <c r="E168" s="1">
        <v>45.923372827168599</v>
      </c>
      <c r="F168" s="1">
        <v>83.258917912455502</v>
      </c>
      <c r="G168" s="1">
        <v>82.162679760730896</v>
      </c>
      <c r="H168" s="1">
        <v>31.648886223557501</v>
      </c>
      <c r="I168" s="1">
        <v>70.448323500118306</v>
      </c>
      <c r="J168" s="1">
        <v>-1.16005157334544</v>
      </c>
      <c r="K168" s="1">
        <v>1.2027943382540999E-3</v>
      </c>
      <c r="L168" s="1">
        <v>4.8454123359063603E-3</v>
      </c>
      <c r="M168" s="1" t="s">
        <v>62</v>
      </c>
      <c r="N168" s="1">
        <v>1</v>
      </c>
      <c r="O168" s="1">
        <v>34759741</v>
      </c>
      <c r="P168" s="1">
        <v>34763724</v>
      </c>
      <c r="Q168" s="1" t="s">
        <v>271</v>
      </c>
      <c r="R168" s="1">
        <v>2840</v>
      </c>
      <c r="S168" s="1" t="s">
        <v>262</v>
      </c>
      <c r="T168" s="1" t="s">
        <v>601</v>
      </c>
    </row>
    <row r="169" spans="1:20" x14ac:dyDescent="0.25">
      <c r="A169" s="1" t="s">
        <v>602</v>
      </c>
      <c r="B169" s="1">
        <v>12.252395331585801</v>
      </c>
      <c r="C169" s="1">
        <v>0.95762425247621097</v>
      </c>
      <c r="D169" s="1">
        <v>2.8939170140728399</v>
      </c>
      <c r="E169" s="1">
        <v>24.005399432383602</v>
      </c>
      <c r="F169" s="1">
        <v>21.8059070723098</v>
      </c>
      <c r="G169" s="1">
        <v>26.409432780234901</v>
      </c>
      <c r="H169" s="1">
        <v>5.3679788660449397</v>
      </c>
      <c r="I169" s="1">
        <v>24.073579761642801</v>
      </c>
      <c r="J169" s="1">
        <v>-2.1825279521902998</v>
      </c>
      <c r="K169" s="1">
        <v>1.3393076298556499E-3</v>
      </c>
      <c r="L169" s="1">
        <v>5.3050028001915403E-3</v>
      </c>
      <c r="M169" s="1" t="s">
        <v>194</v>
      </c>
      <c r="N169" s="1">
        <v>6</v>
      </c>
      <c r="O169" s="1">
        <v>85387219</v>
      </c>
      <c r="P169" s="1">
        <v>85390186</v>
      </c>
      <c r="Q169" s="1" t="s">
        <v>261</v>
      </c>
      <c r="R169" s="1">
        <v>2513</v>
      </c>
      <c r="S169" s="1" t="s">
        <v>303</v>
      </c>
      <c r="T169" s="1" t="s">
        <v>603</v>
      </c>
    </row>
    <row r="170" spans="1:20" x14ac:dyDescent="0.25">
      <c r="A170" s="1" t="s">
        <v>604</v>
      </c>
      <c r="B170" s="1">
        <v>2.0420658885976302</v>
      </c>
      <c r="C170" s="1">
        <v>0</v>
      </c>
      <c r="D170" s="1">
        <v>7.7171120375275803</v>
      </c>
      <c r="E170" s="1">
        <v>13.5682692443907</v>
      </c>
      <c r="F170" s="1">
        <v>23.7882622607016</v>
      </c>
      <c r="G170" s="1">
        <v>19.562542800174</v>
      </c>
      <c r="H170" s="1">
        <v>3.2530593087084001</v>
      </c>
      <c r="I170" s="1">
        <v>18.9730247684221</v>
      </c>
      <c r="J170" s="1">
        <v>-2.5418107411900102</v>
      </c>
      <c r="K170" s="1">
        <v>1.47114526169617E-3</v>
      </c>
      <c r="L170" s="1">
        <v>5.7567602289651703E-3</v>
      </c>
      <c r="M170" s="1" t="s">
        <v>163</v>
      </c>
      <c r="N170" s="1">
        <v>20</v>
      </c>
      <c r="O170" s="1">
        <v>63235883</v>
      </c>
      <c r="P170" s="1">
        <v>63240507</v>
      </c>
      <c r="Q170" s="1" t="s">
        <v>271</v>
      </c>
      <c r="R170" s="1">
        <v>1562</v>
      </c>
      <c r="S170" s="1" t="s">
        <v>262</v>
      </c>
      <c r="T170" s="1" t="s">
        <v>605</v>
      </c>
    </row>
    <row r="171" spans="1:20" x14ac:dyDescent="0.25">
      <c r="A171" s="1" t="s">
        <v>606</v>
      </c>
      <c r="B171" s="1">
        <v>8.1682635543905207</v>
      </c>
      <c r="C171" s="1">
        <v>2.8728727574286301</v>
      </c>
      <c r="D171" s="1">
        <v>8.6817510422185293</v>
      </c>
      <c r="E171" s="1">
        <v>25.0491124511829</v>
      </c>
      <c r="F171" s="1">
        <v>14.8676639129385</v>
      </c>
      <c r="G171" s="1">
        <v>36.190704180321902</v>
      </c>
      <c r="H171" s="1">
        <v>6.5742957846792303</v>
      </c>
      <c r="I171" s="1">
        <v>25.369160181481099</v>
      </c>
      <c r="J171" s="1">
        <v>-1.95264875162628</v>
      </c>
      <c r="K171" s="1">
        <v>1.49389882969406E-3</v>
      </c>
      <c r="L171" s="1">
        <v>5.8326501843872103E-3</v>
      </c>
      <c r="M171" s="1" t="s">
        <v>177</v>
      </c>
      <c r="N171" s="1">
        <v>3</v>
      </c>
      <c r="O171" s="1">
        <v>194296465</v>
      </c>
      <c r="P171" s="1">
        <v>194312803</v>
      </c>
      <c r="Q171" s="1" t="s">
        <v>261</v>
      </c>
      <c r="R171" s="1">
        <v>4153</v>
      </c>
      <c r="S171" s="1" t="s">
        <v>303</v>
      </c>
      <c r="T171" s="1" t="s">
        <v>607</v>
      </c>
    </row>
    <row r="172" spans="1:20" x14ac:dyDescent="0.25">
      <c r="A172" s="1" t="s">
        <v>608</v>
      </c>
      <c r="B172" s="1">
        <v>35.736153050458498</v>
      </c>
      <c r="C172" s="1">
        <v>21.0677335544766</v>
      </c>
      <c r="D172" s="1">
        <v>27.974531136037498</v>
      </c>
      <c r="E172" s="1">
        <v>49.054511883566498</v>
      </c>
      <c r="F172" s="1">
        <v>59.470655651753901</v>
      </c>
      <c r="G172" s="1">
        <v>71.403281220635193</v>
      </c>
      <c r="H172" s="1">
        <v>28.2594725803242</v>
      </c>
      <c r="I172" s="1">
        <v>59.976149585318502</v>
      </c>
      <c r="J172" s="1">
        <v>-1.08988470192799</v>
      </c>
      <c r="K172" s="1">
        <v>1.6098607362725599E-3</v>
      </c>
      <c r="L172" s="1">
        <v>6.2344150516854199E-3</v>
      </c>
      <c r="M172" s="1" t="s">
        <v>101</v>
      </c>
      <c r="N172" s="1">
        <v>13</v>
      </c>
      <c r="O172" s="1">
        <v>20221962</v>
      </c>
      <c r="P172" s="1">
        <v>20232395</v>
      </c>
      <c r="Q172" s="1" t="s">
        <v>261</v>
      </c>
      <c r="R172" s="1">
        <v>3300</v>
      </c>
      <c r="S172" s="1" t="s">
        <v>262</v>
      </c>
      <c r="T172" s="1" t="s">
        <v>609</v>
      </c>
    </row>
    <row r="173" spans="1:20" x14ac:dyDescent="0.25">
      <c r="A173" s="1" t="s">
        <v>610</v>
      </c>
      <c r="B173" s="1">
        <v>8.1682635543905207</v>
      </c>
      <c r="C173" s="1">
        <v>4.7881212623810603</v>
      </c>
      <c r="D173" s="1">
        <v>10.611029051600401</v>
      </c>
      <c r="E173" s="1">
        <v>24.005399432383602</v>
      </c>
      <c r="F173" s="1">
        <v>14.8676639129385</v>
      </c>
      <c r="G173" s="1">
        <v>45.971975580409001</v>
      </c>
      <c r="H173" s="1">
        <v>7.8558046227906697</v>
      </c>
      <c r="I173" s="1">
        <v>28.281679641910301</v>
      </c>
      <c r="J173" s="1">
        <v>-1.8503950965557101</v>
      </c>
      <c r="K173" s="1">
        <v>1.7404453518485899E-3</v>
      </c>
      <c r="L173" s="1">
        <v>6.6731102022936197E-3</v>
      </c>
      <c r="M173" s="1" t="s">
        <v>135</v>
      </c>
      <c r="N173" s="1">
        <v>19</v>
      </c>
      <c r="O173" s="1">
        <v>16892947</v>
      </c>
      <c r="P173" s="1">
        <v>17026815</v>
      </c>
      <c r="Q173" s="1" t="s">
        <v>261</v>
      </c>
      <c r="R173" s="1">
        <v>10199</v>
      </c>
      <c r="S173" s="1" t="s">
        <v>262</v>
      </c>
      <c r="T173" s="1" t="s">
        <v>611</v>
      </c>
    </row>
    <row r="174" spans="1:20" x14ac:dyDescent="0.25">
      <c r="A174" s="1" t="s">
        <v>612</v>
      </c>
      <c r="B174" s="1">
        <v>8.1682635543905207</v>
      </c>
      <c r="C174" s="1">
        <v>8.6186182722859002</v>
      </c>
      <c r="D174" s="1">
        <v>7.7171120375275803</v>
      </c>
      <c r="E174" s="1">
        <v>17.7431213195879</v>
      </c>
      <c r="F174" s="1">
        <v>20.8147294781139</v>
      </c>
      <c r="G174" s="1">
        <v>44.993848440400299</v>
      </c>
      <c r="H174" s="1">
        <v>8.1679979547346697</v>
      </c>
      <c r="I174" s="1">
        <v>27.850566412700701</v>
      </c>
      <c r="J174" s="1">
        <v>-1.7720083827075099</v>
      </c>
      <c r="K174" s="1">
        <v>1.8335428307617199E-3</v>
      </c>
      <c r="L174" s="1">
        <v>6.9747677084115098E-3</v>
      </c>
      <c r="M174" s="1" t="s">
        <v>183</v>
      </c>
      <c r="N174" s="1">
        <v>5</v>
      </c>
      <c r="O174" s="1">
        <v>19472951</v>
      </c>
      <c r="P174" s="1">
        <v>20575873</v>
      </c>
      <c r="Q174" s="1" t="s">
        <v>261</v>
      </c>
      <c r="R174" s="1">
        <v>4853</v>
      </c>
      <c r="S174" s="1" t="s">
        <v>262</v>
      </c>
      <c r="T174" s="1" t="s">
        <v>613</v>
      </c>
    </row>
    <row r="175" spans="1:20" x14ac:dyDescent="0.25">
      <c r="A175" s="1" t="s">
        <v>614</v>
      </c>
      <c r="B175" s="1">
        <v>1.02103294429881</v>
      </c>
      <c r="C175" s="1">
        <v>0.95762425247621097</v>
      </c>
      <c r="D175" s="1">
        <v>2.8939170140728399</v>
      </c>
      <c r="E175" s="1">
        <v>14.611982263190001</v>
      </c>
      <c r="F175" s="1">
        <v>11.8941311303508</v>
      </c>
      <c r="G175" s="1">
        <v>11.737525680104399</v>
      </c>
      <c r="H175" s="1">
        <v>1.6241914036159599</v>
      </c>
      <c r="I175" s="1">
        <v>12.7478796912151</v>
      </c>
      <c r="J175" s="1">
        <v>-2.9659760434828</v>
      </c>
      <c r="K175" s="1">
        <v>1.8985605985383E-3</v>
      </c>
      <c r="L175" s="1">
        <v>7.19058175122718E-3</v>
      </c>
      <c r="M175" s="1" t="s">
        <v>162</v>
      </c>
      <c r="N175" s="1">
        <v>20</v>
      </c>
      <c r="O175" s="1">
        <v>62708837</v>
      </c>
      <c r="P175" s="1">
        <v>62762771</v>
      </c>
      <c r="Q175" s="1" t="s">
        <v>271</v>
      </c>
      <c r="R175" s="1">
        <v>4237</v>
      </c>
      <c r="S175" s="1" t="s">
        <v>262</v>
      </c>
      <c r="T175" s="1" t="s">
        <v>615</v>
      </c>
    </row>
    <row r="176" spans="1:20" x14ac:dyDescent="0.25">
      <c r="A176" s="1" t="s">
        <v>616</v>
      </c>
      <c r="B176" s="1">
        <v>2.0420658885976302</v>
      </c>
      <c r="C176" s="1">
        <v>1.9152485049524199</v>
      </c>
      <c r="D176" s="1">
        <v>3.8585560187637902</v>
      </c>
      <c r="E176" s="1">
        <v>11.480843206792199</v>
      </c>
      <c r="F176" s="1">
        <v>11.8941311303508</v>
      </c>
      <c r="G176" s="1">
        <v>22.4969242202001</v>
      </c>
      <c r="H176" s="1">
        <v>2.60529013743795</v>
      </c>
      <c r="I176" s="1">
        <v>15.2906328524477</v>
      </c>
      <c r="J176" s="1">
        <v>-2.5520450505661798</v>
      </c>
      <c r="K176" s="1">
        <v>1.9763289946147602E-3</v>
      </c>
      <c r="L176" s="1">
        <v>7.45260238569578E-3</v>
      </c>
      <c r="M176" s="1" t="s">
        <v>148</v>
      </c>
      <c r="N176" s="1">
        <v>2</v>
      </c>
      <c r="O176" s="1">
        <v>28457145</v>
      </c>
      <c r="P176" s="1">
        <v>28643788</v>
      </c>
      <c r="Q176" s="1" t="s">
        <v>271</v>
      </c>
      <c r="R176" s="1">
        <v>8238</v>
      </c>
      <c r="S176" s="1" t="s">
        <v>262</v>
      </c>
      <c r="T176" s="1" t="s">
        <v>617</v>
      </c>
    </row>
    <row r="177" spans="1:20" x14ac:dyDescent="0.25">
      <c r="A177" s="1" t="s">
        <v>618</v>
      </c>
      <c r="B177" s="1">
        <v>18.3785929973787</v>
      </c>
      <c r="C177" s="1">
        <v>21.0677335544766</v>
      </c>
      <c r="D177" s="1">
        <v>8.6817510422185293</v>
      </c>
      <c r="E177" s="1">
        <v>42.7922337707708</v>
      </c>
      <c r="F177" s="1">
        <v>40.638281362031798</v>
      </c>
      <c r="G177" s="1">
        <v>37.168831320330597</v>
      </c>
      <c r="H177" s="1">
        <v>16.042692531357901</v>
      </c>
      <c r="I177" s="1">
        <v>40.199782151044403</v>
      </c>
      <c r="J177" s="1">
        <v>-1.32598040596994</v>
      </c>
      <c r="K177" s="1">
        <v>2.2124198444610599E-3</v>
      </c>
      <c r="L177" s="1">
        <v>8.2086895994454602E-3</v>
      </c>
      <c r="M177" s="1" t="s">
        <v>63</v>
      </c>
      <c r="N177" s="1">
        <v>1</v>
      </c>
      <c r="O177" s="1">
        <v>44674692</v>
      </c>
      <c r="P177" s="1">
        <v>44725591</v>
      </c>
      <c r="Q177" s="1" t="s">
        <v>271</v>
      </c>
      <c r="R177" s="1">
        <v>3290</v>
      </c>
      <c r="S177" s="1" t="s">
        <v>262</v>
      </c>
      <c r="T177" s="1" t="s">
        <v>619</v>
      </c>
    </row>
    <row r="178" spans="1:20" x14ac:dyDescent="0.25">
      <c r="A178" s="1" t="s">
        <v>620</v>
      </c>
      <c r="B178" s="1">
        <v>13.2734282758846</v>
      </c>
      <c r="C178" s="1">
        <v>16.279612292095599</v>
      </c>
      <c r="D178" s="1">
        <v>11.5756680562914</v>
      </c>
      <c r="E178" s="1">
        <v>30.2676775451793</v>
      </c>
      <c r="F178" s="1">
        <v>32.708860608464597</v>
      </c>
      <c r="G178" s="1">
        <v>43.037594160382902</v>
      </c>
      <c r="H178" s="1">
        <v>13.7095695414238</v>
      </c>
      <c r="I178" s="1">
        <v>35.338044104675603</v>
      </c>
      <c r="J178" s="1">
        <v>-1.36652506771147</v>
      </c>
      <c r="K178" s="1">
        <v>2.3092880762941698E-3</v>
      </c>
      <c r="L178" s="1">
        <v>8.50167054268622E-3</v>
      </c>
      <c r="M178" s="1" t="s">
        <v>58</v>
      </c>
      <c r="N178" s="1">
        <v>1</v>
      </c>
      <c r="O178" s="1">
        <v>1430539</v>
      </c>
      <c r="P178" s="1">
        <v>1434573</v>
      </c>
      <c r="Q178" s="1" t="s">
        <v>261</v>
      </c>
      <c r="R178" s="1">
        <v>851</v>
      </c>
      <c r="S178" s="1" t="s">
        <v>303</v>
      </c>
      <c r="T178" s="1" t="s">
        <v>621</v>
      </c>
    </row>
    <row r="179" spans="1:20" x14ac:dyDescent="0.25">
      <c r="A179" s="1" t="s">
        <v>622</v>
      </c>
      <c r="B179" s="1">
        <v>1.02103294429881</v>
      </c>
      <c r="C179" s="1">
        <v>0.95762425247621097</v>
      </c>
      <c r="D179" s="1">
        <v>0</v>
      </c>
      <c r="E179" s="1">
        <v>9.3934171691935795</v>
      </c>
      <c r="F179" s="1">
        <v>5.9470655651753903</v>
      </c>
      <c r="G179" s="1">
        <v>14.6719071001305</v>
      </c>
      <c r="H179" s="1">
        <v>0.65955239892500905</v>
      </c>
      <c r="I179" s="1">
        <v>10.004129944833201</v>
      </c>
      <c r="J179" s="1">
        <v>-3.9339586426318198</v>
      </c>
      <c r="K179" s="1">
        <v>2.8940473673604501E-3</v>
      </c>
      <c r="L179" s="1">
        <v>1.03881068659991E-2</v>
      </c>
      <c r="M179" s="1" t="s">
        <v>128</v>
      </c>
      <c r="N179" s="1">
        <v>19</v>
      </c>
      <c r="O179" s="1">
        <v>3172346</v>
      </c>
      <c r="P179" s="1">
        <v>3180332</v>
      </c>
      <c r="Q179" s="1" t="s">
        <v>271</v>
      </c>
      <c r="R179" s="1">
        <v>1664</v>
      </c>
      <c r="S179" s="1" t="s">
        <v>262</v>
      </c>
      <c r="T179" s="1" t="s">
        <v>623</v>
      </c>
    </row>
    <row r="180" spans="1:20" x14ac:dyDescent="0.25">
      <c r="A180" s="1" t="s">
        <v>624</v>
      </c>
      <c r="B180" s="1">
        <v>2.0420658885976302</v>
      </c>
      <c r="C180" s="1">
        <v>2.8728727574286301</v>
      </c>
      <c r="D180" s="1">
        <v>1.9292780093819</v>
      </c>
      <c r="E180" s="1">
        <v>8.3497041503942899</v>
      </c>
      <c r="F180" s="1">
        <v>16.8500191013303</v>
      </c>
      <c r="G180" s="1">
        <v>15.650034240139201</v>
      </c>
      <c r="H180" s="1">
        <v>2.2814055518027199</v>
      </c>
      <c r="I180" s="1">
        <v>13.6165858306213</v>
      </c>
      <c r="J180" s="1">
        <v>-2.5772655064277998</v>
      </c>
      <c r="K180" s="1">
        <v>2.9698509439500102E-3</v>
      </c>
      <c r="L180" s="1">
        <v>1.06202759598632E-2</v>
      </c>
      <c r="M180" s="1" t="s">
        <v>189</v>
      </c>
      <c r="N180" s="1">
        <v>5</v>
      </c>
      <c r="O180" s="1">
        <v>178764861</v>
      </c>
      <c r="P180" s="1">
        <v>178818435</v>
      </c>
      <c r="Q180" s="1" t="s">
        <v>261</v>
      </c>
      <c r="R180" s="1">
        <v>3380</v>
      </c>
      <c r="S180" s="1" t="s">
        <v>272</v>
      </c>
      <c r="T180" s="1" t="s">
        <v>625</v>
      </c>
    </row>
    <row r="181" spans="1:20" x14ac:dyDescent="0.25">
      <c r="A181" s="1" t="s">
        <v>626</v>
      </c>
      <c r="B181" s="1">
        <v>23.483757718872699</v>
      </c>
      <c r="C181" s="1">
        <v>18.194860797048001</v>
      </c>
      <c r="D181" s="1">
        <v>8.6817510422185293</v>
      </c>
      <c r="E181" s="1">
        <v>46.967085845967901</v>
      </c>
      <c r="F181" s="1">
        <v>39.647103767835901</v>
      </c>
      <c r="G181" s="1">
        <v>36.190704180321902</v>
      </c>
      <c r="H181" s="1">
        <v>16.786789852713099</v>
      </c>
      <c r="I181" s="1">
        <v>40.934964598041901</v>
      </c>
      <c r="J181" s="1">
        <v>-1.28916389570722</v>
      </c>
      <c r="K181" s="1">
        <v>3.0596123841476501E-3</v>
      </c>
      <c r="L181" s="1">
        <v>1.0894342362051701E-2</v>
      </c>
      <c r="M181" s="1" t="s">
        <v>173</v>
      </c>
      <c r="N181" s="1">
        <v>3</v>
      </c>
      <c r="O181" s="1">
        <v>159839861</v>
      </c>
      <c r="P181" s="1">
        <v>159897360</v>
      </c>
      <c r="Q181" s="1" t="s">
        <v>271</v>
      </c>
      <c r="R181" s="1">
        <v>7645</v>
      </c>
      <c r="S181" s="1" t="s">
        <v>262</v>
      </c>
      <c r="T181" s="1" t="s">
        <v>627</v>
      </c>
    </row>
    <row r="182" spans="1:20" x14ac:dyDescent="0.25">
      <c r="A182" s="1" t="s">
        <v>628</v>
      </c>
      <c r="B182" s="1">
        <v>6.1261976657928896</v>
      </c>
      <c r="C182" s="1">
        <v>6.7033697673334798</v>
      </c>
      <c r="D182" s="1">
        <v>8.6817510422185293</v>
      </c>
      <c r="E182" s="1">
        <v>24.005399432383602</v>
      </c>
      <c r="F182" s="1">
        <v>25.7706174490934</v>
      </c>
      <c r="G182" s="1">
        <v>19.562542800174</v>
      </c>
      <c r="H182" s="1">
        <v>7.1704394917816296</v>
      </c>
      <c r="I182" s="1">
        <v>23.112853227216998</v>
      </c>
      <c r="J182" s="1">
        <v>-1.68630710457033</v>
      </c>
      <c r="K182" s="1">
        <v>3.2225120576242802E-3</v>
      </c>
      <c r="L182" s="1">
        <v>1.1409142615071E-2</v>
      </c>
      <c r="M182" s="1" t="s">
        <v>234</v>
      </c>
      <c r="N182" s="1">
        <v>14</v>
      </c>
      <c r="O182" s="1">
        <v>50872160</v>
      </c>
      <c r="P182" s="1">
        <v>50904970</v>
      </c>
      <c r="Q182" s="1" t="s">
        <v>271</v>
      </c>
      <c r="R182" s="1">
        <v>4444</v>
      </c>
      <c r="S182" s="1" t="s">
        <v>262</v>
      </c>
      <c r="T182" s="1" t="s">
        <v>629</v>
      </c>
    </row>
    <row r="183" spans="1:20" x14ac:dyDescent="0.25">
      <c r="A183" s="1" t="s">
        <v>630</v>
      </c>
      <c r="B183" s="1">
        <v>16.336527108780999</v>
      </c>
      <c r="C183" s="1">
        <v>9.5762425247621099</v>
      </c>
      <c r="D183" s="1">
        <v>6.7524730328366296</v>
      </c>
      <c r="E183" s="1">
        <v>28.180251507580699</v>
      </c>
      <c r="F183" s="1">
        <v>36.673570985248197</v>
      </c>
      <c r="G183" s="1">
        <v>26.409432780234901</v>
      </c>
      <c r="H183" s="1">
        <v>10.888414222126601</v>
      </c>
      <c r="I183" s="1">
        <v>30.4210850910213</v>
      </c>
      <c r="J183" s="1">
        <v>-1.4885017488176899</v>
      </c>
      <c r="K183" s="1">
        <v>3.2367528282013199E-3</v>
      </c>
      <c r="L183" s="1">
        <v>1.14439977795468E-2</v>
      </c>
      <c r="M183" s="1" t="s">
        <v>159</v>
      </c>
      <c r="N183" s="1">
        <v>20</v>
      </c>
      <c r="O183" s="1">
        <v>38127387</v>
      </c>
      <c r="P183" s="1">
        <v>38166578</v>
      </c>
      <c r="Q183" s="1" t="s">
        <v>261</v>
      </c>
      <c r="R183" s="1">
        <v>8036</v>
      </c>
      <c r="S183" s="1" t="s">
        <v>262</v>
      </c>
      <c r="T183" s="1" t="s">
        <v>631</v>
      </c>
    </row>
    <row r="184" spans="1:20" x14ac:dyDescent="0.25">
      <c r="A184" s="1" t="s">
        <v>632</v>
      </c>
      <c r="B184" s="1">
        <v>1.02103294429881</v>
      </c>
      <c r="C184" s="1">
        <v>3.8304970099048501</v>
      </c>
      <c r="D184" s="1">
        <v>0.96463900469094799</v>
      </c>
      <c r="E184" s="1">
        <v>14.611982263190001</v>
      </c>
      <c r="F184" s="1">
        <v>19.823551883918</v>
      </c>
      <c r="G184" s="1">
        <v>5.8687628400522103</v>
      </c>
      <c r="H184" s="1">
        <v>1.9387229862982001</v>
      </c>
      <c r="I184" s="1">
        <v>13.434765662386701</v>
      </c>
      <c r="J184" s="1">
        <v>-2.7822559676836902</v>
      </c>
      <c r="K184" s="1">
        <v>3.2545788062545598E-3</v>
      </c>
      <c r="L184" s="1">
        <v>1.15027645538103E-2</v>
      </c>
      <c r="M184" s="1" t="s">
        <v>199</v>
      </c>
      <c r="N184" s="1">
        <v>6</v>
      </c>
      <c r="O184" s="1">
        <v>169158092</v>
      </c>
      <c r="P184" s="1">
        <v>169162924</v>
      </c>
      <c r="Q184" s="1" t="s">
        <v>261</v>
      </c>
      <c r="R184" s="1">
        <v>1054</v>
      </c>
      <c r="S184" s="1" t="s">
        <v>303</v>
      </c>
      <c r="T184" s="1" t="s">
        <v>633</v>
      </c>
    </row>
    <row r="185" spans="1:20" x14ac:dyDescent="0.25">
      <c r="A185" s="1" t="s">
        <v>634</v>
      </c>
      <c r="B185" s="1">
        <v>16.336527108780999</v>
      </c>
      <c r="C185" s="1">
        <v>8.6186182722859002</v>
      </c>
      <c r="D185" s="1">
        <v>9.6463900469094792</v>
      </c>
      <c r="E185" s="1">
        <v>38.617381695573599</v>
      </c>
      <c r="F185" s="1">
        <v>17.8411966955262</v>
      </c>
      <c r="G185" s="1">
        <v>37.168831320330597</v>
      </c>
      <c r="H185" s="1">
        <v>11.5338451426588</v>
      </c>
      <c r="I185" s="1">
        <v>31.209136570476801</v>
      </c>
      <c r="J185" s="1">
        <v>-1.4400100579058099</v>
      </c>
      <c r="K185" s="1">
        <v>5.0425243314887701E-3</v>
      </c>
      <c r="L185" s="1">
        <v>1.6881494501071102E-2</v>
      </c>
      <c r="M185" s="1" t="s">
        <v>182</v>
      </c>
      <c r="N185" s="1">
        <v>4</v>
      </c>
      <c r="O185" s="1">
        <v>188091273</v>
      </c>
      <c r="P185" s="1">
        <v>188109603</v>
      </c>
      <c r="Q185" s="1" t="s">
        <v>261</v>
      </c>
      <c r="R185" s="1">
        <v>3050</v>
      </c>
      <c r="S185" s="1" t="s">
        <v>262</v>
      </c>
      <c r="T185" s="1" t="s">
        <v>635</v>
      </c>
    </row>
    <row r="186" spans="1:20" x14ac:dyDescent="0.25">
      <c r="A186" s="1" t="s">
        <v>636</v>
      </c>
      <c r="B186" s="1">
        <v>0</v>
      </c>
      <c r="C186" s="1">
        <v>0.95762425247621097</v>
      </c>
      <c r="D186" s="1">
        <v>0</v>
      </c>
      <c r="E186" s="1">
        <v>6.2622781127957197</v>
      </c>
      <c r="F186" s="1">
        <v>6.9382431593712903</v>
      </c>
      <c r="G186" s="1">
        <v>7.8250171200696101</v>
      </c>
      <c r="H186" s="1">
        <v>0.31920808415873703</v>
      </c>
      <c r="I186" s="1">
        <v>7.0085127974122097</v>
      </c>
      <c r="J186" s="1">
        <v>-4.3187417927757004</v>
      </c>
      <c r="K186" s="1">
        <v>5.0612406209302498E-3</v>
      </c>
      <c r="L186" s="1">
        <v>1.69322794143805E-2</v>
      </c>
      <c r="M186" s="1" t="s">
        <v>119</v>
      </c>
      <c r="N186" s="1">
        <v>17</v>
      </c>
      <c r="O186" s="1">
        <v>75646243</v>
      </c>
      <c r="P186" s="1">
        <v>75647977</v>
      </c>
      <c r="Q186" s="1" t="s">
        <v>271</v>
      </c>
      <c r="R186" s="1">
        <v>1086</v>
      </c>
      <c r="S186" s="1" t="s">
        <v>262</v>
      </c>
      <c r="T186" s="1" t="s">
        <v>637</v>
      </c>
    </row>
    <row r="187" spans="1:20" x14ac:dyDescent="0.25">
      <c r="A187" s="1" t="s">
        <v>638</v>
      </c>
      <c r="B187" s="1">
        <v>17.357560053079801</v>
      </c>
      <c r="C187" s="1">
        <v>29.6863518267626</v>
      </c>
      <c r="D187" s="1">
        <v>20.257419098509899</v>
      </c>
      <c r="E187" s="1">
        <v>40.704807733172203</v>
      </c>
      <c r="F187" s="1">
        <v>41.629458956227701</v>
      </c>
      <c r="G187" s="1">
        <v>59.665755540530803</v>
      </c>
      <c r="H187" s="1">
        <v>22.4337769927841</v>
      </c>
      <c r="I187" s="1">
        <v>47.333340743310202</v>
      </c>
      <c r="J187" s="1">
        <v>-1.0756290307190799</v>
      </c>
      <c r="K187" s="1">
        <v>5.4302696474584303E-3</v>
      </c>
      <c r="L187" s="1">
        <v>1.80216248154095E-2</v>
      </c>
      <c r="M187" s="1" t="s">
        <v>192</v>
      </c>
      <c r="N187" s="1">
        <v>6</v>
      </c>
      <c r="O187" s="1">
        <v>47656436</v>
      </c>
      <c r="P187" s="1">
        <v>47697797</v>
      </c>
      <c r="Q187" s="1" t="s">
        <v>271</v>
      </c>
      <c r="R187" s="1">
        <v>6395</v>
      </c>
      <c r="S187" s="1" t="s">
        <v>262</v>
      </c>
      <c r="T187" s="1" t="s">
        <v>639</v>
      </c>
    </row>
    <row r="188" spans="1:20" x14ac:dyDescent="0.25">
      <c r="A188" s="1" t="s">
        <v>640</v>
      </c>
      <c r="B188" s="1">
        <v>2.0420658885976302</v>
      </c>
      <c r="C188" s="1">
        <v>0</v>
      </c>
      <c r="D188" s="1">
        <v>0.96463900469094799</v>
      </c>
      <c r="E188" s="1">
        <v>9.3934171691935795</v>
      </c>
      <c r="F188" s="1">
        <v>10.9029535361549</v>
      </c>
      <c r="G188" s="1">
        <v>7.8250171200696101</v>
      </c>
      <c r="H188" s="1">
        <v>1.0022349644295301</v>
      </c>
      <c r="I188" s="1">
        <v>9.3737959418060193</v>
      </c>
      <c r="J188" s="1">
        <v>-3.2471947073929002</v>
      </c>
      <c r="K188" s="1">
        <v>5.88564779559771E-3</v>
      </c>
      <c r="L188" s="1">
        <v>1.9311396959576298E-2</v>
      </c>
      <c r="M188" s="1" t="s">
        <v>112</v>
      </c>
      <c r="N188" s="1">
        <v>17</v>
      </c>
      <c r="O188" s="1">
        <v>18108706</v>
      </c>
      <c r="P188" s="1">
        <v>18179806</v>
      </c>
      <c r="Q188" s="1" t="s">
        <v>271</v>
      </c>
      <c r="R188" s="1">
        <v>20002</v>
      </c>
      <c r="S188" s="1" t="s">
        <v>262</v>
      </c>
      <c r="T188" s="1" t="s">
        <v>641</v>
      </c>
    </row>
    <row r="189" spans="1:20" x14ac:dyDescent="0.25">
      <c r="A189" s="1" t="s">
        <v>642</v>
      </c>
      <c r="B189" s="1">
        <v>7.1472306100917002</v>
      </c>
      <c r="C189" s="1">
        <v>4.7881212623810603</v>
      </c>
      <c r="D189" s="1">
        <v>6.7524730328366296</v>
      </c>
      <c r="E189" s="1">
        <v>19.830547357186401</v>
      </c>
      <c r="F189" s="1">
        <v>16.8500191013303</v>
      </c>
      <c r="G189" s="1">
        <v>23.475051360208798</v>
      </c>
      <c r="H189" s="1">
        <v>6.2292749684364601</v>
      </c>
      <c r="I189" s="1">
        <v>20.051872606241901</v>
      </c>
      <c r="J189" s="1">
        <v>-1.6892511186577399</v>
      </c>
      <c r="K189" s="1">
        <v>6.00688746445769E-3</v>
      </c>
      <c r="L189" s="1">
        <v>1.9631614414048301E-2</v>
      </c>
      <c r="M189" s="1" t="s">
        <v>131</v>
      </c>
      <c r="N189" s="1">
        <v>19</v>
      </c>
      <c r="O189" s="1">
        <v>9538733</v>
      </c>
      <c r="P189" s="1">
        <v>9539734</v>
      </c>
      <c r="Q189" s="1" t="s">
        <v>271</v>
      </c>
      <c r="R189" s="1">
        <v>865</v>
      </c>
      <c r="S189" s="1" t="s">
        <v>303</v>
      </c>
      <c r="T189" s="1" t="s">
        <v>643</v>
      </c>
    </row>
    <row r="190" spans="1:20" x14ac:dyDescent="0.25">
      <c r="A190" s="1" t="s">
        <v>644</v>
      </c>
      <c r="B190" s="1">
        <v>2.0420658885976302</v>
      </c>
      <c r="C190" s="1">
        <v>0</v>
      </c>
      <c r="D190" s="1">
        <v>0.96463900469094799</v>
      </c>
      <c r="E190" s="1">
        <v>5.2185650939964301</v>
      </c>
      <c r="F190" s="1">
        <v>11.8941311303508</v>
      </c>
      <c r="G190" s="1">
        <v>10.759398540095701</v>
      </c>
      <c r="H190" s="1">
        <v>1.0022349644295301</v>
      </c>
      <c r="I190" s="1">
        <v>9.2906982548143109</v>
      </c>
      <c r="J190" s="1">
        <v>-3.2363476417643602</v>
      </c>
      <c r="K190" s="1">
        <v>6.7732782201706298E-3</v>
      </c>
      <c r="L190" s="1">
        <v>2.1749204791050698E-2</v>
      </c>
      <c r="M190" s="1" t="s">
        <v>149</v>
      </c>
      <c r="N190" s="1">
        <v>2</v>
      </c>
      <c r="O190" s="1">
        <v>28956611</v>
      </c>
      <c r="P190" s="1">
        <v>29061373</v>
      </c>
      <c r="Q190" s="1" t="s">
        <v>271</v>
      </c>
      <c r="R190" s="1">
        <v>19816</v>
      </c>
      <c r="S190" s="1" t="s">
        <v>262</v>
      </c>
      <c r="T190" s="1" t="s">
        <v>645</v>
      </c>
    </row>
    <row r="191" spans="1:20" x14ac:dyDescent="0.25">
      <c r="A191" s="1" t="s">
        <v>646</v>
      </c>
      <c r="B191" s="1">
        <v>17.357560053079801</v>
      </c>
      <c r="C191" s="1">
        <v>26.813479069333901</v>
      </c>
      <c r="D191" s="1">
        <v>16.3988630797461</v>
      </c>
      <c r="E191" s="1">
        <v>43.835946789570002</v>
      </c>
      <c r="F191" s="1">
        <v>38.655926173639998</v>
      </c>
      <c r="G191" s="1">
        <v>44.015721300391597</v>
      </c>
      <c r="H191" s="1">
        <v>20.189967400720001</v>
      </c>
      <c r="I191" s="1">
        <v>42.169198087867201</v>
      </c>
      <c r="J191" s="1">
        <v>-1.0604515765835101</v>
      </c>
      <c r="K191" s="1">
        <v>7.3803600656712704E-3</v>
      </c>
      <c r="L191" s="1">
        <v>2.3360741888622302E-2</v>
      </c>
      <c r="M191" s="1" t="s">
        <v>140</v>
      </c>
      <c r="N191" s="1">
        <v>19</v>
      </c>
      <c r="O191" s="1">
        <v>45149750</v>
      </c>
      <c r="P191" s="1">
        <v>45158737</v>
      </c>
      <c r="Q191" s="1" t="s">
        <v>261</v>
      </c>
      <c r="R191" s="1">
        <v>4310</v>
      </c>
      <c r="S191" s="1" t="s">
        <v>262</v>
      </c>
      <c r="T191" s="1" t="s">
        <v>647</v>
      </c>
    </row>
    <row r="192" spans="1:20" x14ac:dyDescent="0.25">
      <c r="A192" s="1" t="s">
        <v>648</v>
      </c>
      <c r="B192" s="1">
        <v>31.652021273263301</v>
      </c>
      <c r="C192" s="1">
        <v>53.626958138667803</v>
      </c>
      <c r="D192" s="1">
        <v>10.611029051600401</v>
      </c>
      <c r="E192" s="1">
        <v>59.491642071559298</v>
      </c>
      <c r="F192" s="1">
        <v>73.347141970496494</v>
      </c>
      <c r="G192" s="1">
        <v>69.447026940617803</v>
      </c>
      <c r="H192" s="1">
        <v>31.9633361545105</v>
      </c>
      <c r="I192" s="1">
        <v>67.428603660891199</v>
      </c>
      <c r="J192" s="1">
        <v>-1.07672902001403</v>
      </c>
      <c r="K192" s="1">
        <v>7.8522992658572894E-3</v>
      </c>
      <c r="L192" s="1">
        <v>2.4617879950880099E-2</v>
      </c>
      <c r="M192" s="1" t="s">
        <v>205</v>
      </c>
      <c r="N192" s="1">
        <v>7</v>
      </c>
      <c r="O192" s="1">
        <v>73667825</v>
      </c>
      <c r="P192" s="1">
        <v>73672112</v>
      </c>
      <c r="Q192" s="1" t="s">
        <v>271</v>
      </c>
      <c r="R192" s="1">
        <v>1626</v>
      </c>
      <c r="S192" s="1" t="s">
        <v>262</v>
      </c>
      <c r="T192" s="1" t="s">
        <v>649</v>
      </c>
    </row>
    <row r="193" spans="1:21" x14ac:dyDescent="0.25">
      <c r="A193" s="1" t="s">
        <v>650</v>
      </c>
      <c r="B193" s="1">
        <v>1.02103294429881</v>
      </c>
      <c r="C193" s="1">
        <v>0</v>
      </c>
      <c r="D193" s="1">
        <v>0.96463900469094799</v>
      </c>
      <c r="E193" s="1">
        <v>10.437130187992899</v>
      </c>
      <c r="F193" s="1">
        <v>4.9558879709794903</v>
      </c>
      <c r="G193" s="1">
        <v>8.8031442600783105</v>
      </c>
      <c r="H193" s="1">
        <v>0.66189064966325395</v>
      </c>
      <c r="I193" s="1">
        <v>8.0653874730168909</v>
      </c>
      <c r="J193" s="1">
        <v>-3.6193054673294198</v>
      </c>
      <c r="K193" s="1">
        <v>8.1232918459466699E-3</v>
      </c>
      <c r="L193" s="1">
        <v>2.5367519393327501E-2</v>
      </c>
      <c r="M193" s="1" t="s">
        <v>257</v>
      </c>
      <c r="N193" s="1">
        <v>7</v>
      </c>
      <c r="O193" s="1">
        <v>138706294</v>
      </c>
      <c r="P193" s="1">
        <v>138799560</v>
      </c>
      <c r="Q193" s="1" t="s">
        <v>261</v>
      </c>
      <c r="R193" s="1">
        <v>4124</v>
      </c>
      <c r="S193" s="1" t="s">
        <v>262</v>
      </c>
      <c r="T193" s="1" t="s">
        <v>651</v>
      </c>
    </row>
    <row r="194" spans="1:21" x14ac:dyDescent="0.25">
      <c r="A194" s="1" t="s">
        <v>652</v>
      </c>
      <c r="B194" s="1">
        <v>10.210329442988099</v>
      </c>
      <c r="C194" s="1">
        <v>12.4491152821907</v>
      </c>
      <c r="D194" s="1">
        <v>9.6463900469094792</v>
      </c>
      <c r="E194" s="1">
        <v>33.398816601577202</v>
      </c>
      <c r="F194" s="1">
        <v>17.8411966955262</v>
      </c>
      <c r="G194" s="1">
        <v>30.321941340269699</v>
      </c>
      <c r="H194" s="1">
        <v>10.7686115906961</v>
      </c>
      <c r="I194" s="1">
        <v>27.187318212457701</v>
      </c>
      <c r="J194" s="1">
        <v>-1.3341613838067199</v>
      </c>
      <c r="K194" s="1">
        <v>9.6339501114705104E-3</v>
      </c>
      <c r="L194" s="1">
        <v>2.93787785577517E-2</v>
      </c>
      <c r="M194" s="1" t="s">
        <v>224</v>
      </c>
      <c r="N194" s="1" t="s">
        <v>338</v>
      </c>
      <c r="O194" s="1">
        <v>46325924</v>
      </c>
      <c r="P194" s="1">
        <v>46327645</v>
      </c>
      <c r="Q194" s="1" t="s">
        <v>261</v>
      </c>
      <c r="R194" s="1">
        <v>626</v>
      </c>
      <c r="S194" s="1" t="s">
        <v>303</v>
      </c>
      <c r="T194" s="1" t="s">
        <v>653</v>
      </c>
    </row>
    <row r="195" spans="1:21" x14ac:dyDescent="0.25">
      <c r="A195" s="1" t="s">
        <v>654</v>
      </c>
      <c r="B195" s="1">
        <v>12.252395331585801</v>
      </c>
      <c r="C195" s="1">
        <v>22.025357806952901</v>
      </c>
      <c r="D195" s="1">
        <v>23.151336112582701</v>
      </c>
      <c r="E195" s="1">
        <v>40.704807733172203</v>
      </c>
      <c r="F195" s="1">
        <v>38.655926173639998</v>
      </c>
      <c r="G195" s="1">
        <v>39.1250856003481</v>
      </c>
      <c r="H195" s="1">
        <v>19.143029750373799</v>
      </c>
      <c r="I195" s="1">
        <v>39.495273169053398</v>
      </c>
      <c r="J195" s="1">
        <v>-1.0407062558964499</v>
      </c>
      <c r="K195" s="1">
        <v>1.10838110582487E-2</v>
      </c>
      <c r="L195" s="1">
        <v>3.3143823358646698E-2</v>
      </c>
      <c r="M195" s="1" t="s">
        <v>167</v>
      </c>
      <c r="N195" s="1">
        <v>22</v>
      </c>
      <c r="O195" s="1">
        <v>39457344</v>
      </c>
      <c r="P195" s="1">
        <v>39492194</v>
      </c>
      <c r="Q195" s="1" t="s">
        <v>271</v>
      </c>
      <c r="R195" s="1">
        <v>5457</v>
      </c>
      <c r="S195" s="1" t="s">
        <v>262</v>
      </c>
      <c r="T195" s="1" t="s">
        <v>655</v>
      </c>
    </row>
    <row r="196" spans="1:21" x14ac:dyDescent="0.25">
      <c r="A196" s="1" t="s">
        <v>656</v>
      </c>
      <c r="B196" s="1">
        <v>2.0420658885976302</v>
      </c>
      <c r="C196" s="1">
        <v>3.8304970099048501</v>
      </c>
      <c r="D196" s="1">
        <v>0</v>
      </c>
      <c r="E196" s="1">
        <v>11.480843206792199</v>
      </c>
      <c r="F196" s="1">
        <v>14.8676639129385</v>
      </c>
      <c r="G196" s="1">
        <v>6.8468899800609098</v>
      </c>
      <c r="H196" s="1">
        <v>1.9575209661674899</v>
      </c>
      <c r="I196" s="1">
        <v>11.065132366597201</v>
      </c>
      <c r="J196" s="1">
        <v>-2.4970946032968699</v>
      </c>
      <c r="K196" s="1">
        <v>1.12213972390023E-2</v>
      </c>
      <c r="L196" s="1">
        <v>3.34943373576179E-2</v>
      </c>
      <c r="M196" s="1" t="s">
        <v>233</v>
      </c>
      <c r="N196" s="1">
        <v>12</v>
      </c>
      <c r="O196" s="1">
        <v>95551582</v>
      </c>
      <c r="P196" s="1">
        <v>95673999</v>
      </c>
      <c r="Q196" s="1" t="s">
        <v>271</v>
      </c>
      <c r="R196" s="1">
        <v>2367</v>
      </c>
      <c r="S196" s="1" t="s">
        <v>657</v>
      </c>
      <c r="T196" s="1" t="s">
        <v>658</v>
      </c>
    </row>
    <row r="197" spans="1:21" x14ac:dyDescent="0.25">
      <c r="A197" s="1" t="s">
        <v>659</v>
      </c>
      <c r="B197" s="1">
        <v>13.2734282758846</v>
      </c>
      <c r="C197" s="1">
        <v>22.982982059429101</v>
      </c>
      <c r="D197" s="1">
        <v>10.611029051600401</v>
      </c>
      <c r="E197" s="1">
        <v>49.054511883566498</v>
      </c>
      <c r="F197" s="1">
        <v>33.7000382026606</v>
      </c>
      <c r="G197" s="1">
        <v>24.453178500217501</v>
      </c>
      <c r="H197" s="1">
        <v>15.622479795638</v>
      </c>
      <c r="I197" s="1">
        <v>35.735909528814901</v>
      </c>
      <c r="J197" s="1">
        <v>-1.18944236797159</v>
      </c>
      <c r="K197" s="1">
        <v>1.1231420339982401E-2</v>
      </c>
      <c r="L197" s="1">
        <v>3.35169874687146E-2</v>
      </c>
      <c r="M197" s="1" t="s">
        <v>181</v>
      </c>
      <c r="N197" s="1">
        <v>4</v>
      </c>
      <c r="O197" s="1">
        <v>38612701</v>
      </c>
      <c r="P197" s="1">
        <v>38664883</v>
      </c>
      <c r="Q197" s="1" t="s">
        <v>261</v>
      </c>
      <c r="R197" s="1">
        <v>4830</v>
      </c>
      <c r="S197" s="1" t="s">
        <v>519</v>
      </c>
      <c r="T197" s="1" t="s">
        <v>660</v>
      </c>
    </row>
    <row r="198" spans="1:21" x14ac:dyDescent="0.25">
      <c r="A198" s="1" t="s">
        <v>661</v>
      </c>
      <c r="B198" s="1">
        <v>12.252395331585801</v>
      </c>
      <c r="C198" s="1">
        <v>41.177842856477099</v>
      </c>
      <c r="D198" s="1">
        <v>14.4695850703642</v>
      </c>
      <c r="E198" s="1">
        <v>56.360503015161498</v>
      </c>
      <c r="F198" s="1">
        <v>54.514767680774398</v>
      </c>
      <c r="G198" s="1">
        <v>36.190704180321902</v>
      </c>
      <c r="H198" s="1">
        <v>22.633274419475701</v>
      </c>
      <c r="I198" s="1">
        <v>49.021991625419297</v>
      </c>
      <c r="J198" s="1">
        <v>-1.10977508678675</v>
      </c>
      <c r="K198" s="1">
        <v>1.2263736577329799E-2</v>
      </c>
      <c r="L198" s="1">
        <v>3.61505381719203E-2</v>
      </c>
      <c r="M198" s="1" t="s">
        <v>144</v>
      </c>
      <c r="N198" s="1">
        <v>2</v>
      </c>
      <c r="O198" s="1">
        <v>1631887</v>
      </c>
      <c r="P198" s="1">
        <v>1744852</v>
      </c>
      <c r="Q198" s="1" t="s">
        <v>261</v>
      </c>
      <c r="R198" s="1">
        <v>11257</v>
      </c>
      <c r="S198" s="1" t="s">
        <v>262</v>
      </c>
      <c r="T198" s="1" t="s">
        <v>662</v>
      </c>
    </row>
    <row r="199" spans="1:21" x14ac:dyDescent="0.25">
      <c r="A199" s="1" t="s">
        <v>663</v>
      </c>
      <c r="B199" s="1">
        <v>6.1261976657928896</v>
      </c>
      <c r="C199" s="1">
        <v>3.8304970099048501</v>
      </c>
      <c r="D199" s="1">
        <v>14.4695850703642</v>
      </c>
      <c r="E199" s="1">
        <v>17.7431213195879</v>
      </c>
      <c r="F199" s="1">
        <v>25.7706174490934</v>
      </c>
      <c r="G199" s="1">
        <v>25.431305640226199</v>
      </c>
      <c r="H199" s="1">
        <v>8.1420932486873205</v>
      </c>
      <c r="I199" s="1">
        <v>22.981681469635799</v>
      </c>
      <c r="J199" s="1">
        <v>-1.4962804358013799</v>
      </c>
      <c r="K199" s="1">
        <v>1.24109167777001E-2</v>
      </c>
      <c r="L199" s="1">
        <v>3.6501054372836898E-2</v>
      </c>
      <c r="M199" s="1" t="s">
        <v>251</v>
      </c>
      <c r="N199" s="1">
        <v>3</v>
      </c>
      <c r="O199" s="1">
        <v>149377778</v>
      </c>
      <c r="P199" s="1">
        <v>149386583</v>
      </c>
      <c r="Q199" s="1" t="s">
        <v>271</v>
      </c>
      <c r="R199" s="1">
        <v>931</v>
      </c>
      <c r="S199" s="1" t="s">
        <v>546</v>
      </c>
      <c r="T199" s="1" t="s">
        <v>664</v>
      </c>
    </row>
    <row r="200" spans="1:21" x14ac:dyDescent="0.25">
      <c r="A200" s="1" t="s">
        <v>665</v>
      </c>
      <c r="B200" s="1">
        <v>4.0841317771952603</v>
      </c>
      <c r="C200" s="1">
        <v>2.8728727574286301</v>
      </c>
      <c r="D200" s="1">
        <v>0</v>
      </c>
      <c r="E200" s="1">
        <v>3.1311390563978598</v>
      </c>
      <c r="F200" s="1">
        <v>13.8764863187426</v>
      </c>
      <c r="G200" s="1">
        <v>20.540669940182699</v>
      </c>
      <c r="H200" s="1">
        <v>2.3190015115413001</v>
      </c>
      <c r="I200" s="1">
        <v>12.5160984384411</v>
      </c>
      <c r="J200" s="1">
        <v>-2.4454750286614599</v>
      </c>
      <c r="K200" s="1">
        <v>1.2957888315684099E-2</v>
      </c>
      <c r="L200" s="1">
        <v>3.7835448819006599E-2</v>
      </c>
      <c r="M200" s="1" t="s">
        <v>145</v>
      </c>
      <c r="N200" s="1">
        <v>2</v>
      </c>
      <c r="O200" s="1">
        <v>20590775</v>
      </c>
      <c r="P200" s="1">
        <v>20592548</v>
      </c>
      <c r="Q200" s="1" t="s">
        <v>261</v>
      </c>
      <c r="R200" s="1">
        <v>600</v>
      </c>
      <c r="S200" s="1" t="s">
        <v>666</v>
      </c>
      <c r="T200" s="1" t="s">
        <v>667</v>
      </c>
    </row>
    <row r="201" spans="1:21" x14ac:dyDescent="0.25">
      <c r="A201" s="1" t="s">
        <v>668</v>
      </c>
      <c r="B201" s="1">
        <v>7.1472306100917002</v>
      </c>
      <c r="C201" s="1">
        <v>2.8728727574286301</v>
      </c>
      <c r="D201" s="1">
        <v>7.7171120375275803</v>
      </c>
      <c r="E201" s="1">
        <v>18.786834338387202</v>
      </c>
      <c r="F201" s="1">
        <v>15.8588415071344</v>
      </c>
      <c r="G201" s="1">
        <v>19.562542800174</v>
      </c>
      <c r="H201" s="1">
        <v>5.9124051350159696</v>
      </c>
      <c r="I201" s="1">
        <v>18.069406215231901</v>
      </c>
      <c r="J201" s="1">
        <v>-1.61509871371127</v>
      </c>
      <c r="K201" s="1">
        <v>1.3020836504195599E-2</v>
      </c>
      <c r="L201" s="1">
        <v>3.7972799921215598E-2</v>
      </c>
      <c r="M201" s="1" t="s">
        <v>155</v>
      </c>
      <c r="N201" s="1">
        <v>2</v>
      </c>
      <c r="O201" s="1">
        <v>238138722</v>
      </c>
      <c r="P201" s="1">
        <v>238152947</v>
      </c>
      <c r="Q201" s="1" t="s">
        <v>271</v>
      </c>
      <c r="R201" s="1">
        <v>3726</v>
      </c>
      <c r="S201" s="1" t="s">
        <v>262</v>
      </c>
      <c r="T201" s="1" t="s">
        <v>669</v>
      </c>
    </row>
    <row r="202" spans="1:21" x14ac:dyDescent="0.25">
      <c r="A202" s="1" t="s">
        <v>670</v>
      </c>
      <c r="B202" s="1">
        <v>20.420658885976302</v>
      </c>
      <c r="C202" s="1">
        <v>22.982982059429101</v>
      </c>
      <c r="D202" s="1">
        <v>22.186697107891799</v>
      </c>
      <c r="E202" s="1">
        <v>21.917973394785001</v>
      </c>
      <c r="F202" s="1">
        <v>60.461833245949798</v>
      </c>
      <c r="G202" s="1">
        <v>49.884484140443803</v>
      </c>
      <c r="H202" s="1">
        <v>21.8634460177657</v>
      </c>
      <c r="I202" s="1">
        <v>44.088096927059503</v>
      </c>
      <c r="J202" s="1">
        <v>-1.01379774333456</v>
      </c>
      <c r="K202" s="1">
        <v>1.7007811483859499E-2</v>
      </c>
      <c r="L202" s="1">
        <v>4.7469499259901397E-2</v>
      </c>
      <c r="M202" s="1" t="s">
        <v>206</v>
      </c>
      <c r="N202" s="1">
        <v>7</v>
      </c>
      <c r="O202" s="1">
        <v>100969623</v>
      </c>
      <c r="P202" s="1">
        <v>101018949</v>
      </c>
      <c r="Q202" s="1" t="s">
        <v>271</v>
      </c>
      <c r="R202" s="1">
        <v>17130</v>
      </c>
      <c r="S202" s="1" t="s">
        <v>262</v>
      </c>
      <c r="T202" s="1" t="s">
        <v>671</v>
      </c>
    </row>
    <row r="203" spans="1:21" x14ac:dyDescent="0.25">
      <c r="A203" s="1" t="s">
        <v>672</v>
      </c>
      <c r="B203" s="1">
        <v>3.0630988328964399</v>
      </c>
      <c r="C203" s="1">
        <v>0.95762425247621097</v>
      </c>
      <c r="D203" s="1">
        <v>7.7171120375275803</v>
      </c>
      <c r="E203" s="1">
        <v>12.5245562255914</v>
      </c>
      <c r="F203" s="1">
        <v>15.8588415071344</v>
      </c>
      <c r="G203" s="1">
        <v>14.6719071001305</v>
      </c>
      <c r="H203" s="1">
        <v>3.9126117076334102</v>
      </c>
      <c r="I203" s="1">
        <v>14.351768277618801</v>
      </c>
      <c r="J203" s="1">
        <v>-1.87414172092696</v>
      </c>
      <c r="K203" s="1">
        <v>1.7038739998806299E-2</v>
      </c>
      <c r="L203" s="1">
        <v>4.7543240356818298E-2</v>
      </c>
      <c r="M203" s="1" t="s">
        <v>82</v>
      </c>
      <c r="N203" s="1">
        <v>10</v>
      </c>
      <c r="O203" s="1">
        <v>85599555</v>
      </c>
      <c r="P203" s="1">
        <v>86366493</v>
      </c>
      <c r="Q203" s="1" t="s">
        <v>261</v>
      </c>
      <c r="R203" s="1">
        <v>5927</v>
      </c>
      <c r="S203" s="1" t="s">
        <v>262</v>
      </c>
      <c r="T203" s="1" t="s">
        <v>673</v>
      </c>
    </row>
    <row r="204" spans="1:21" x14ac:dyDescent="0.25">
      <c r="A204" s="1" t="s">
        <v>674</v>
      </c>
      <c r="B204" s="1">
        <v>857.66767321100394</v>
      </c>
      <c r="C204" s="1">
        <v>1100.3102660951699</v>
      </c>
      <c r="D204" s="1">
        <v>1008.04775990204</v>
      </c>
      <c r="E204" s="1">
        <v>110.63357999272399</v>
      </c>
      <c r="F204" s="1">
        <v>126.870732057075</v>
      </c>
      <c r="G204" s="1">
        <v>101.725222560905</v>
      </c>
      <c r="H204" s="1">
        <v>988.67523306940404</v>
      </c>
      <c r="I204" s="1">
        <v>113.07651153690099</v>
      </c>
      <c r="J204" s="1">
        <v>3.1286085449389498</v>
      </c>
      <c r="K204" s="2">
        <v>2.1628462176351299E-104</v>
      </c>
      <c r="L204" s="2">
        <v>1.21475621682237E-101</v>
      </c>
      <c r="M204" s="1" t="s">
        <v>55</v>
      </c>
      <c r="N204" s="1">
        <v>7</v>
      </c>
      <c r="O204" s="1">
        <v>121873089</v>
      </c>
      <c r="P204" s="1">
        <v>122062036</v>
      </c>
      <c r="Q204" s="1" t="s">
        <v>271</v>
      </c>
      <c r="R204" s="1">
        <v>9917</v>
      </c>
      <c r="S204" s="1" t="s">
        <v>262</v>
      </c>
      <c r="T204" s="1" t="s">
        <v>675</v>
      </c>
      <c r="U204" s="1" t="s">
        <v>261</v>
      </c>
    </row>
    <row r="205" spans="1:21" x14ac:dyDescent="0.25">
      <c r="A205" s="1" t="s">
        <v>676</v>
      </c>
      <c r="B205" s="1">
        <v>1704.10398403472</v>
      </c>
      <c r="C205" s="1">
        <v>1783.0963581107101</v>
      </c>
      <c r="D205" s="1">
        <v>1750.8197935140699</v>
      </c>
      <c r="E205" s="1">
        <v>734.77396523469804</v>
      </c>
      <c r="F205" s="1">
        <v>739.41848527013997</v>
      </c>
      <c r="G205" s="1">
        <v>722.83595646643005</v>
      </c>
      <c r="H205" s="1">
        <v>1746.0067118864999</v>
      </c>
      <c r="I205" s="1">
        <v>732.34280232375602</v>
      </c>
      <c r="J205" s="1">
        <v>1.2535886612501299</v>
      </c>
      <c r="K205" s="2">
        <v>3.6242065605542301E-47</v>
      </c>
      <c r="L205" s="2">
        <v>6.66019555147822E-45</v>
      </c>
      <c r="M205" s="1" t="s">
        <v>50</v>
      </c>
      <c r="N205" s="1">
        <v>5</v>
      </c>
      <c r="O205" s="1">
        <v>78485215</v>
      </c>
      <c r="P205" s="1">
        <v>78770021</v>
      </c>
      <c r="Q205" s="1" t="s">
        <v>261</v>
      </c>
      <c r="R205" s="1">
        <v>7977</v>
      </c>
      <c r="S205" s="1" t="s">
        <v>262</v>
      </c>
      <c r="T205" s="1" t="s">
        <v>677</v>
      </c>
      <c r="U205" s="1" t="s">
        <v>261</v>
      </c>
    </row>
    <row r="206" spans="1:21" x14ac:dyDescent="0.25">
      <c r="A206" s="1" t="s">
        <v>678</v>
      </c>
      <c r="B206" s="1">
        <v>4753.9293886552796</v>
      </c>
      <c r="C206" s="1">
        <v>4092.8860550833301</v>
      </c>
      <c r="D206" s="1">
        <v>4461.45539669563</v>
      </c>
      <c r="E206" s="1">
        <v>2045.6775168465999</v>
      </c>
      <c r="F206" s="1">
        <v>2003.16991786991</v>
      </c>
      <c r="G206" s="1">
        <v>1876.04785453669</v>
      </c>
      <c r="H206" s="1">
        <v>4436.0902801447501</v>
      </c>
      <c r="I206" s="1">
        <v>1974.9650964177299</v>
      </c>
      <c r="J206" s="1">
        <v>1.16747913585454</v>
      </c>
      <c r="K206" s="2">
        <v>1.63602914163397E-44</v>
      </c>
      <c r="L206" s="2">
        <v>2.74049232356512E-42</v>
      </c>
      <c r="M206" s="1" t="s">
        <v>35</v>
      </c>
      <c r="N206" s="1">
        <v>13</v>
      </c>
      <c r="O206" s="1">
        <v>31134974</v>
      </c>
      <c r="P206" s="1">
        <v>31162388</v>
      </c>
      <c r="Q206" s="1" t="s">
        <v>261</v>
      </c>
      <c r="R206" s="1">
        <v>8390</v>
      </c>
      <c r="S206" s="1" t="s">
        <v>262</v>
      </c>
      <c r="T206" s="1" t="s">
        <v>679</v>
      </c>
      <c r="U206" s="1" t="s">
        <v>261</v>
      </c>
    </row>
    <row r="207" spans="1:21" x14ac:dyDescent="0.25">
      <c r="A207" s="1" t="s">
        <v>680</v>
      </c>
      <c r="B207" s="1">
        <v>2250.35660923459</v>
      </c>
      <c r="C207" s="1">
        <v>1897.05364415537</v>
      </c>
      <c r="D207" s="1">
        <v>2080.7263331183699</v>
      </c>
      <c r="E207" s="1">
        <v>847.49497126502104</v>
      </c>
      <c r="F207" s="1">
        <v>859.35097416784402</v>
      </c>
      <c r="G207" s="1">
        <v>806.95489050717902</v>
      </c>
      <c r="H207" s="1">
        <v>2076.04552883611</v>
      </c>
      <c r="I207" s="1">
        <v>837.93361198001401</v>
      </c>
      <c r="J207" s="1">
        <v>1.30881637871969</v>
      </c>
      <c r="K207" s="2">
        <v>3.51010481531731E-44</v>
      </c>
      <c r="L207" s="2">
        <v>5.7783587545947799E-42</v>
      </c>
      <c r="M207" s="1" t="s">
        <v>28</v>
      </c>
      <c r="N207" s="1">
        <v>1</v>
      </c>
      <c r="O207" s="1">
        <v>40979335</v>
      </c>
      <c r="P207" s="1">
        <v>41012565</v>
      </c>
      <c r="Q207" s="1" t="s">
        <v>271</v>
      </c>
      <c r="R207" s="1">
        <v>11517</v>
      </c>
      <c r="S207" s="1" t="s">
        <v>262</v>
      </c>
      <c r="T207" s="1" t="s">
        <v>681</v>
      </c>
      <c r="U207" s="1" t="s">
        <v>261</v>
      </c>
    </row>
    <row r="208" spans="1:21" x14ac:dyDescent="0.25">
      <c r="A208" s="1" t="s">
        <v>682</v>
      </c>
      <c r="B208" s="1">
        <v>2023.6872956002501</v>
      </c>
      <c r="C208" s="1">
        <v>2235.0950052794801</v>
      </c>
      <c r="D208" s="1">
        <v>2085.5495281418298</v>
      </c>
      <c r="E208" s="1">
        <v>957.08483823894596</v>
      </c>
      <c r="F208" s="1">
        <v>962.43344396421696</v>
      </c>
      <c r="G208" s="1">
        <v>967.36774146860603</v>
      </c>
      <c r="H208" s="1">
        <v>2114.7772763405201</v>
      </c>
      <c r="I208" s="1">
        <v>962.29534122392295</v>
      </c>
      <c r="J208" s="1">
        <v>1.1360516582757201</v>
      </c>
      <c r="K208" s="2">
        <v>2.10262117645866E-40</v>
      </c>
      <c r="L208" s="2">
        <v>2.9741965915299598E-38</v>
      </c>
      <c r="M208" s="1" t="s">
        <v>4</v>
      </c>
      <c r="N208" s="1">
        <v>11</v>
      </c>
      <c r="O208" s="1">
        <v>68754620</v>
      </c>
      <c r="P208" s="1">
        <v>68844410</v>
      </c>
      <c r="Q208" s="1" t="s">
        <v>261</v>
      </c>
      <c r="R208" s="1">
        <v>6565</v>
      </c>
      <c r="S208" s="1" t="s">
        <v>262</v>
      </c>
      <c r="T208" s="1" t="s">
        <v>683</v>
      </c>
      <c r="U208" s="1" t="s">
        <v>261</v>
      </c>
    </row>
    <row r="209" spans="1:21" x14ac:dyDescent="0.25">
      <c r="A209" s="1" t="s">
        <v>684</v>
      </c>
      <c r="B209" s="1">
        <v>10506.4289968348</v>
      </c>
      <c r="C209" s="1">
        <v>10376.8163998322</v>
      </c>
      <c r="D209" s="1">
        <v>10124.850993236199</v>
      </c>
      <c r="E209" s="1">
        <v>4057.9562170916302</v>
      </c>
      <c r="F209" s="1">
        <v>5163.0440881664399</v>
      </c>
      <c r="G209" s="1">
        <v>4695.9883991817796</v>
      </c>
      <c r="H209" s="1">
        <v>10336.0321299677</v>
      </c>
      <c r="I209" s="1">
        <v>4638.9962348132804</v>
      </c>
      <c r="J209" s="1">
        <v>1.15566558463461</v>
      </c>
      <c r="K209" s="2">
        <v>1.1619802707267699E-39</v>
      </c>
      <c r="L209" s="2">
        <v>1.61964782845244E-37</v>
      </c>
      <c r="M209" s="1" t="s">
        <v>44</v>
      </c>
      <c r="N209" s="1">
        <v>2</v>
      </c>
      <c r="O209" s="1">
        <v>230864639</v>
      </c>
      <c r="P209" s="1">
        <v>230879248</v>
      </c>
      <c r="Q209" s="1" t="s">
        <v>271</v>
      </c>
      <c r="R209" s="1">
        <v>2611</v>
      </c>
      <c r="S209" s="1" t="s">
        <v>262</v>
      </c>
      <c r="T209" s="1" t="s">
        <v>685</v>
      </c>
      <c r="U209" s="1" t="s">
        <v>261</v>
      </c>
    </row>
    <row r="210" spans="1:21" x14ac:dyDescent="0.25">
      <c r="A210" s="1" t="s">
        <v>686</v>
      </c>
      <c r="B210" s="1">
        <v>2000.20353788138</v>
      </c>
      <c r="C210" s="1">
        <v>2108.6886039526198</v>
      </c>
      <c r="D210" s="1">
        <v>2017.06015880877</v>
      </c>
      <c r="E210" s="1">
        <v>993.61479389692101</v>
      </c>
      <c r="F210" s="1">
        <v>974.32757509456803</v>
      </c>
      <c r="G210" s="1">
        <v>980.08339428871898</v>
      </c>
      <c r="H210" s="1">
        <v>2041.98410021426</v>
      </c>
      <c r="I210" s="1">
        <v>982.67525442673605</v>
      </c>
      <c r="J210" s="1">
        <v>1.05531218095739</v>
      </c>
      <c r="K210" s="2">
        <v>4.04913775789457E-37</v>
      </c>
      <c r="L210" s="2">
        <v>5.0537473610950702E-35</v>
      </c>
      <c r="M210" s="1" t="s">
        <v>51</v>
      </c>
      <c r="N210" s="1">
        <v>5</v>
      </c>
      <c r="O210" s="1">
        <v>159865080</v>
      </c>
      <c r="P210" s="1">
        <v>159972544</v>
      </c>
      <c r="Q210" s="1" t="s">
        <v>271</v>
      </c>
      <c r="R210" s="1">
        <v>2687</v>
      </c>
      <c r="S210" s="1" t="s">
        <v>262</v>
      </c>
      <c r="T210" s="1" t="s">
        <v>687</v>
      </c>
      <c r="U210" s="1" t="s">
        <v>261</v>
      </c>
    </row>
    <row r="211" spans="1:21" x14ac:dyDescent="0.25">
      <c r="A211" s="1" t="s">
        <v>688</v>
      </c>
      <c r="B211" s="1">
        <v>834.18391549213197</v>
      </c>
      <c r="C211" s="1">
        <v>1009.3359621099301</v>
      </c>
      <c r="D211" s="1">
        <v>985.86106279414798</v>
      </c>
      <c r="E211" s="1">
        <v>354.86242639175703</v>
      </c>
      <c r="F211" s="1">
        <v>363.76217706989502</v>
      </c>
      <c r="G211" s="1">
        <v>351.147643263124</v>
      </c>
      <c r="H211" s="1">
        <v>943.12698013206898</v>
      </c>
      <c r="I211" s="1">
        <v>356.590748908259</v>
      </c>
      <c r="J211" s="1">
        <v>1.4035861041740201</v>
      </c>
      <c r="K211" s="2">
        <v>4.1616637733441396E-34</v>
      </c>
      <c r="L211" s="2">
        <v>4.4898944302700399E-32</v>
      </c>
      <c r="M211" s="1" t="s">
        <v>29</v>
      </c>
      <c r="N211" s="1">
        <v>1</v>
      </c>
      <c r="O211" s="1">
        <v>108970214</v>
      </c>
      <c r="P211" s="1">
        <v>109042113</v>
      </c>
      <c r="Q211" s="1" t="s">
        <v>261</v>
      </c>
      <c r="R211" s="1">
        <v>4423</v>
      </c>
      <c r="S211" s="1" t="s">
        <v>262</v>
      </c>
      <c r="T211" s="1" t="s">
        <v>689</v>
      </c>
      <c r="U211" s="1" t="s">
        <v>261</v>
      </c>
    </row>
    <row r="212" spans="1:21" x14ac:dyDescent="0.25">
      <c r="A212" s="1" t="s">
        <v>690</v>
      </c>
      <c r="B212" s="1">
        <v>898.50899098295702</v>
      </c>
      <c r="C212" s="1">
        <v>731.62492889182499</v>
      </c>
      <c r="D212" s="1">
        <v>762.06481370584902</v>
      </c>
      <c r="E212" s="1">
        <v>303.72048847059199</v>
      </c>
      <c r="F212" s="1">
        <v>256.714996896738</v>
      </c>
      <c r="G212" s="1">
        <v>252.356802122245</v>
      </c>
      <c r="H212" s="1">
        <v>797.39957786021</v>
      </c>
      <c r="I212" s="1">
        <v>270.93076249652501</v>
      </c>
      <c r="J212" s="1">
        <v>1.5579125504781</v>
      </c>
      <c r="K212" s="2">
        <v>2.1212379148446901E-33</v>
      </c>
      <c r="L212" s="2">
        <v>2.1895761741553701E-31</v>
      </c>
      <c r="M212" s="1" t="s">
        <v>15</v>
      </c>
      <c r="N212" s="1">
        <v>18</v>
      </c>
      <c r="O212" s="1">
        <v>3603000</v>
      </c>
      <c r="P212" s="1">
        <v>3608336</v>
      </c>
      <c r="Q212" s="1" t="s">
        <v>271</v>
      </c>
      <c r="R212" s="1">
        <v>3171</v>
      </c>
      <c r="S212" s="1" t="s">
        <v>546</v>
      </c>
      <c r="T212" s="1" t="s">
        <v>691</v>
      </c>
      <c r="U212" s="1" t="s">
        <v>261</v>
      </c>
    </row>
    <row r="213" spans="1:21" x14ac:dyDescent="0.25">
      <c r="A213" s="1" t="s">
        <v>692</v>
      </c>
      <c r="B213" s="1">
        <v>1693.89365459173</v>
      </c>
      <c r="C213" s="1">
        <v>1463.24985778365</v>
      </c>
      <c r="D213" s="1">
        <v>1526.05890542108</v>
      </c>
      <c r="E213" s="1">
        <v>722.24940900910599</v>
      </c>
      <c r="F213" s="1">
        <v>711.66551263265501</v>
      </c>
      <c r="G213" s="1">
        <v>628.93575102559498</v>
      </c>
      <c r="H213" s="1">
        <v>1561.0674725988199</v>
      </c>
      <c r="I213" s="1">
        <v>687.61689088911896</v>
      </c>
      <c r="J213" s="1">
        <v>1.1829625462951701</v>
      </c>
      <c r="K213" s="2">
        <v>5.5350934253797699E-32</v>
      </c>
      <c r="L213" s="2">
        <v>5.5339342435105801E-30</v>
      </c>
      <c r="M213" s="1" t="s">
        <v>47</v>
      </c>
      <c r="N213" s="1">
        <v>3</v>
      </c>
      <c r="O213" s="1">
        <v>186046308</v>
      </c>
      <c r="P213" s="1">
        <v>186110318</v>
      </c>
      <c r="Q213" s="1" t="s">
        <v>261</v>
      </c>
      <c r="R213" s="1">
        <v>5802</v>
      </c>
      <c r="S213" s="1" t="s">
        <v>262</v>
      </c>
      <c r="T213" s="1" t="s">
        <v>693</v>
      </c>
      <c r="U213" s="1" t="s">
        <v>694</v>
      </c>
    </row>
    <row r="214" spans="1:21" x14ac:dyDescent="0.25">
      <c r="A214" s="1" t="s">
        <v>695</v>
      </c>
      <c r="B214" s="1">
        <v>5510.5148003806999</v>
      </c>
      <c r="C214" s="1">
        <v>4102.46229760809</v>
      </c>
      <c r="D214" s="1">
        <v>4692.9687578214598</v>
      </c>
      <c r="E214" s="1">
        <v>1856.7654604439299</v>
      </c>
      <c r="F214" s="1">
        <v>2253.9378492014698</v>
      </c>
      <c r="G214" s="1">
        <v>1855.5071845965099</v>
      </c>
      <c r="H214" s="1">
        <v>4768.6486186034199</v>
      </c>
      <c r="I214" s="1">
        <v>1988.7368314139701</v>
      </c>
      <c r="J214" s="1">
        <v>1.2615411955806399</v>
      </c>
      <c r="K214" s="2">
        <v>1.2884386897562299E-30</v>
      </c>
      <c r="L214" s="2">
        <v>1.16056722733891E-28</v>
      </c>
      <c r="M214" s="1" t="s">
        <v>24</v>
      </c>
      <c r="N214" s="1">
        <v>7</v>
      </c>
      <c r="O214" s="1">
        <v>25120091</v>
      </c>
      <c r="P214" s="1">
        <v>25125361</v>
      </c>
      <c r="Q214" s="1" t="s">
        <v>261</v>
      </c>
      <c r="R214" s="1">
        <v>4457</v>
      </c>
      <c r="S214" s="1" t="s">
        <v>262</v>
      </c>
      <c r="T214" s="1" t="s">
        <v>696</v>
      </c>
      <c r="U214" s="1" t="s">
        <v>261</v>
      </c>
    </row>
    <row r="215" spans="1:21" x14ac:dyDescent="0.25">
      <c r="A215" s="1" t="s">
        <v>697</v>
      </c>
      <c r="B215" s="1">
        <v>988.35989008125296</v>
      </c>
      <c r="C215" s="1">
        <v>994.01397407030697</v>
      </c>
      <c r="D215" s="1">
        <v>1025.41126198648</v>
      </c>
      <c r="E215" s="1">
        <v>445.66545902729501</v>
      </c>
      <c r="F215" s="1">
        <v>403.40928083773099</v>
      </c>
      <c r="G215" s="1">
        <v>464.61039150413302</v>
      </c>
      <c r="H215" s="1">
        <v>1002.59504204601</v>
      </c>
      <c r="I215" s="1">
        <v>437.89504378971998</v>
      </c>
      <c r="J215" s="1">
        <v>1.1951461323176999</v>
      </c>
      <c r="K215" s="2">
        <v>4.2392378880261298E-30</v>
      </c>
      <c r="L215" s="2">
        <v>3.7134168215480301E-28</v>
      </c>
      <c r="M215" s="1" t="s">
        <v>32</v>
      </c>
      <c r="N215" s="1">
        <v>10</v>
      </c>
      <c r="O215" s="1">
        <v>121478334</v>
      </c>
      <c r="P215" s="1">
        <v>121598458</v>
      </c>
      <c r="Q215" s="1" t="s">
        <v>261</v>
      </c>
      <c r="R215" s="1">
        <v>7578</v>
      </c>
      <c r="S215" s="1" t="s">
        <v>262</v>
      </c>
      <c r="T215" s="1" t="s">
        <v>698</v>
      </c>
      <c r="U215" s="1" t="s">
        <v>261</v>
      </c>
    </row>
    <row r="216" spans="1:21" x14ac:dyDescent="0.25">
      <c r="A216" s="1" t="s">
        <v>699</v>
      </c>
      <c r="B216" s="1">
        <v>1860.3220245124401</v>
      </c>
      <c r="C216" s="1">
        <v>1596.3596288778399</v>
      </c>
      <c r="D216" s="1">
        <v>1608.0532208198099</v>
      </c>
      <c r="E216" s="1">
        <v>742.079956366293</v>
      </c>
      <c r="F216" s="1">
        <v>786.00383219734704</v>
      </c>
      <c r="G216" s="1">
        <v>816.73616190726602</v>
      </c>
      <c r="H216" s="1">
        <v>1688.24495807003</v>
      </c>
      <c r="I216" s="1">
        <v>781.60665015696895</v>
      </c>
      <c r="J216" s="1">
        <v>1.11046713268108</v>
      </c>
      <c r="K216" s="2">
        <v>6.0826471209763099E-30</v>
      </c>
      <c r="L216" s="2">
        <v>5.1854566706323002E-28</v>
      </c>
      <c r="M216" s="1" t="s">
        <v>10</v>
      </c>
      <c r="N216" s="1">
        <v>16</v>
      </c>
      <c r="O216" s="1">
        <v>57248547</v>
      </c>
      <c r="P216" s="1">
        <v>57284687</v>
      </c>
      <c r="Q216" s="1" t="s">
        <v>261</v>
      </c>
      <c r="R216" s="1">
        <v>8720</v>
      </c>
      <c r="S216" s="1" t="s">
        <v>262</v>
      </c>
      <c r="T216" s="1" t="s">
        <v>700</v>
      </c>
      <c r="U216" s="1" t="s">
        <v>261</v>
      </c>
    </row>
    <row r="217" spans="1:21" x14ac:dyDescent="0.25">
      <c r="A217" s="1" t="s">
        <v>701</v>
      </c>
      <c r="B217" s="1">
        <v>1010.82261485583</v>
      </c>
      <c r="C217" s="1">
        <v>1129.99661792193</v>
      </c>
      <c r="D217" s="1">
        <v>1048.5625980990601</v>
      </c>
      <c r="E217" s="1">
        <v>492.63254487326299</v>
      </c>
      <c r="F217" s="1">
        <v>463.87111408368003</v>
      </c>
      <c r="G217" s="1">
        <v>468.52290006416803</v>
      </c>
      <c r="H217" s="1">
        <v>1063.12727695894</v>
      </c>
      <c r="I217" s="1">
        <v>475.00885300703698</v>
      </c>
      <c r="J217" s="1">
        <v>1.1627568910553101</v>
      </c>
      <c r="K217" s="2">
        <v>9.7569604248750604E-30</v>
      </c>
      <c r="L217" s="2">
        <v>8.15955714970528E-28</v>
      </c>
      <c r="M217" s="1" t="s">
        <v>7</v>
      </c>
      <c r="N217" s="1">
        <v>13</v>
      </c>
      <c r="O217" s="1">
        <v>106489731</v>
      </c>
      <c r="P217" s="1">
        <v>106535662</v>
      </c>
      <c r="Q217" s="1" t="s">
        <v>261</v>
      </c>
      <c r="R217" s="1">
        <v>5019</v>
      </c>
      <c r="S217" s="1" t="s">
        <v>262</v>
      </c>
      <c r="T217" s="1" t="s">
        <v>702</v>
      </c>
      <c r="U217" s="1" t="s">
        <v>261</v>
      </c>
    </row>
    <row r="218" spans="1:21" x14ac:dyDescent="0.25">
      <c r="A218" s="1" t="s">
        <v>703</v>
      </c>
      <c r="B218" s="1">
        <v>282.82612557077198</v>
      </c>
      <c r="C218" s="1">
        <v>326.54987009438798</v>
      </c>
      <c r="D218" s="1">
        <v>279.74531136037501</v>
      </c>
      <c r="E218" s="1">
        <v>81.409615466344405</v>
      </c>
      <c r="F218" s="1">
        <v>85.241273100847295</v>
      </c>
      <c r="G218" s="1">
        <v>67.490772660600399</v>
      </c>
      <c r="H218" s="1">
        <v>296.37376900851098</v>
      </c>
      <c r="I218" s="1">
        <v>78.047220409264</v>
      </c>
      <c r="J218" s="1">
        <v>1.9261225372172499</v>
      </c>
      <c r="K218" s="2">
        <v>1.20544144232734E-25</v>
      </c>
      <c r="L218" s="2">
        <v>7.8296291777832805E-24</v>
      </c>
      <c r="M218" s="1" t="s">
        <v>37</v>
      </c>
      <c r="N218" s="1">
        <v>17</v>
      </c>
      <c r="O218" s="1">
        <v>6057807</v>
      </c>
      <c r="P218" s="1">
        <v>6124427</v>
      </c>
      <c r="Q218" s="1" t="s">
        <v>271</v>
      </c>
      <c r="R218" s="1">
        <v>7136</v>
      </c>
      <c r="S218" s="1" t="s">
        <v>262</v>
      </c>
      <c r="T218" s="1" t="s">
        <v>704</v>
      </c>
      <c r="U218" s="1" t="s">
        <v>261</v>
      </c>
    </row>
    <row r="219" spans="1:21" x14ac:dyDescent="0.25">
      <c r="A219" s="1" t="s">
        <v>705</v>
      </c>
      <c r="B219" s="1">
        <v>254.23720313040499</v>
      </c>
      <c r="C219" s="1">
        <v>304.52451228743502</v>
      </c>
      <c r="D219" s="1">
        <v>267.20500429939199</v>
      </c>
      <c r="E219" s="1">
        <v>64.710207165555801</v>
      </c>
      <c r="F219" s="1">
        <v>75.329497158888302</v>
      </c>
      <c r="G219" s="1">
        <v>74.337662640661307</v>
      </c>
      <c r="H219" s="1">
        <v>275.32223990574403</v>
      </c>
      <c r="I219" s="1">
        <v>71.459122321701798</v>
      </c>
      <c r="J219" s="1">
        <v>1.94517942022737</v>
      </c>
      <c r="K219" s="2">
        <v>6.1680084368885897E-25</v>
      </c>
      <c r="L219" s="2">
        <v>3.7751374715007897E-23</v>
      </c>
      <c r="M219" s="1" t="s">
        <v>21</v>
      </c>
      <c r="N219" s="1">
        <v>3</v>
      </c>
      <c r="O219" s="1">
        <v>113211003</v>
      </c>
      <c r="P219" s="1">
        <v>113287459</v>
      </c>
      <c r="Q219" s="1" t="s">
        <v>271</v>
      </c>
      <c r="R219" s="1">
        <v>10330</v>
      </c>
      <c r="S219" s="1" t="s">
        <v>262</v>
      </c>
      <c r="T219" s="1" t="s">
        <v>706</v>
      </c>
      <c r="U219" s="1" t="s">
        <v>261</v>
      </c>
    </row>
    <row r="220" spans="1:21" x14ac:dyDescent="0.25">
      <c r="A220" s="1" t="s">
        <v>707</v>
      </c>
      <c r="B220" s="1">
        <v>875.02523326408402</v>
      </c>
      <c r="C220" s="1">
        <v>858.98895447116104</v>
      </c>
      <c r="D220" s="1">
        <v>822.83707100137804</v>
      </c>
      <c r="E220" s="1">
        <v>374.69297374894398</v>
      </c>
      <c r="F220" s="1">
        <v>411.33870159129799</v>
      </c>
      <c r="G220" s="1">
        <v>411.79152594366298</v>
      </c>
      <c r="H220" s="1">
        <v>852.283752912208</v>
      </c>
      <c r="I220" s="1">
        <v>399.27440042796798</v>
      </c>
      <c r="J220" s="1">
        <v>1.0933649241316099</v>
      </c>
      <c r="K220" s="2">
        <v>3.3873425600321799E-24</v>
      </c>
      <c r="L220" s="2">
        <v>1.9781251842928E-22</v>
      </c>
      <c r="M220" s="1" t="s">
        <v>23</v>
      </c>
      <c r="N220" s="1">
        <v>7</v>
      </c>
      <c r="O220" s="1">
        <v>2512529</v>
      </c>
      <c r="P220" s="1">
        <v>2529177</v>
      </c>
      <c r="Q220" s="1" t="s">
        <v>271</v>
      </c>
      <c r="R220" s="1">
        <v>3418</v>
      </c>
      <c r="S220" s="1" t="s">
        <v>262</v>
      </c>
      <c r="T220" s="1" t="s">
        <v>708</v>
      </c>
      <c r="U220" s="1" t="s">
        <v>261</v>
      </c>
    </row>
    <row r="221" spans="1:21" x14ac:dyDescent="0.25">
      <c r="A221" s="1" t="s">
        <v>709</v>
      </c>
      <c r="B221" s="1">
        <v>3315.2939701382502</v>
      </c>
      <c r="C221" s="1">
        <v>4640.6471274997202</v>
      </c>
      <c r="D221" s="1">
        <v>4239.5884256167101</v>
      </c>
      <c r="E221" s="1">
        <v>1787.8804012031801</v>
      </c>
      <c r="F221" s="1">
        <v>1909.9992240155</v>
      </c>
      <c r="G221" s="1">
        <v>1980.7074585176199</v>
      </c>
      <c r="H221" s="1">
        <v>4065.1765077515602</v>
      </c>
      <c r="I221" s="1">
        <v>1892.8623612454301</v>
      </c>
      <c r="J221" s="1">
        <v>1.1028060982649599</v>
      </c>
      <c r="K221" s="2">
        <v>3.7610641953719101E-24</v>
      </c>
      <c r="L221" s="2">
        <v>2.1896732278909102E-22</v>
      </c>
      <c r="M221" s="1" t="s">
        <v>57</v>
      </c>
      <c r="N221" s="1">
        <v>9</v>
      </c>
      <c r="O221" s="1">
        <v>115019578</v>
      </c>
      <c r="P221" s="1">
        <v>115118257</v>
      </c>
      <c r="Q221" s="1" t="s">
        <v>261</v>
      </c>
      <c r="R221" s="1">
        <v>9636</v>
      </c>
      <c r="S221" s="1" t="s">
        <v>262</v>
      </c>
      <c r="T221" s="1" t="s">
        <v>710</v>
      </c>
      <c r="U221" s="1" t="s">
        <v>261</v>
      </c>
    </row>
    <row r="222" spans="1:21" x14ac:dyDescent="0.25">
      <c r="A222" s="1" t="s">
        <v>711</v>
      </c>
      <c r="B222" s="1">
        <v>707.57583039907797</v>
      </c>
      <c r="C222" s="1">
        <v>757.48078370868302</v>
      </c>
      <c r="D222" s="1">
        <v>809.332124935705</v>
      </c>
      <c r="E222" s="1">
        <v>364.25584356095101</v>
      </c>
      <c r="F222" s="1">
        <v>314.20329736010001</v>
      </c>
      <c r="G222" s="1">
        <v>316.91319336281902</v>
      </c>
      <c r="H222" s="1">
        <v>758.12957968115597</v>
      </c>
      <c r="I222" s="1">
        <v>331.79077809462302</v>
      </c>
      <c r="J222" s="1">
        <v>1.19317291435874</v>
      </c>
      <c r="K222" s="2">
        <v>1.03849479848541E-23</v>
      </c>
      <c r="L222" s="2">
        <v>5.8155708715182895E-22</v>
      </c>
      <c r="M222" s="1" t="s">
        <v>49</v>
      </c>
      <c r="N222" s="1">
        <v>5</v>
      </c>
      <c r="O222" s="1">
        <v>58969038</v>
      </c>
      <c r="P222" s="1">
        <v>60522120</v>
      </c>
      <c r="Q222" s="1" t="s">
        <v>261</v>
      </c>
      <c r="R222" s="1">
        <v>16308</v>
      </c>
      <c r="S222" s="1" t="s">
        <v>262</v>
      </c>
      <c r="T222" s="1" t="s">
        <v>712</v>
      </c>
      <c r="U222" s="1" t="s">
        <v>261</v>
      </c>
    </row>
    <row r="223" spans="1:21" x14ac:dyDescent="0.25">
      <c r="A223" s="1" t="s">
        <v>713</v>
      </c>
      <c r="B223" s="1">
        <v>1069.0214926808601</v>
      </c>
      <c r="C223" s="1">
        <v>1352.1654444964099</v>
      </c>
      <c r="D223" s="1">
        <v>1362.07027462362</v>
      </c>
      <c r="E223" s="1">
        <v>593.87270769679401</v>
      </c>
      <c r="F223" s="1">
        <v>594.70655651753896</v>
      </c>
      <c r="G223" s="1">
        <v>567.31374120504699</v>
      </c>
      <c r="H223" s="1">
        <v>1261.08573726696</v>
      </c>
      <c r="I223" s="1">
        <v>585.29766847312703</v>
      </c>
      <c r="J223" s="1">
        <v>1.10792404676332</v>
      </c>
      <c r="K223" s="2">
        <v>6.9874662287030095E-23</v>
      </c>
      <c r="L223" s="2">
        <v>3.6357671690275901E-21</v>
      </c>
      <c r="M223" s="1" t="s">
        <v>36</v>
      </c>
      <c r="N223" s="1">
        <v>15</v>
      </c>
      <c r="O223" s="1">
        <v>55611546</v>
      </c>
      <c r="P223" s="1">
        <v>55743090</v>
      </c>
      <c r="Q223" s="1" t="s">
        <v>261</v>
      </c>
      <c r="R223" s="1">
        <v>14566</v>
      </c>
      <c r="S223" s="1" t="s">
        <v>262</v>
      </c>
      <c r="T223" s="1" t="s">
        <v>714</v>
      </c>
      <c r="U223" s="1" t="s">
        <v>261</v>
      </c>
    </row>
    <row r="224" spans="1:21" x14ac:dyDescent="0.25">
      <c r="A224" s="1" t="s">
        <v>715</v>
      </c>
      <c r="B224" s="1">
        <v>376.76115644626299</v>
      </c>
      <c r="C224" s="1">
        <v>306.43976079238797</v>
      </c>
      <c r="D224" s="1">
        <v>338.58829064652298</v>
      </c>
      <c r="E224" s="1">
        <v>114.808432067922</v>
      </c>
      <c r="F224" s="1">
        <v>117.950133709312</v>
      </c>
      <c r="G224" s="1">
        <v>107.593985400957</v>
      </c>
      <c r="H224" s="1">
        <v>340.59640262839099</v>
      </c>
      <c r="I224" s="1">
        <v>113.45085039273</v>
      </c>
      <c r="J224" s="1">
        <v>1.58567548477572</v>
      </c>
      <c r="K224" s="2">
        <v>8.3944262496923997E-22</v>
      </c>
      <c r="L224" s="2">
        <v>4.0479788804072201E-20</v>
      </c>
      <c r="M224" s="1" t="s">
        <v>16</v>
      </c>
      <c r="N224" s="1">
        <v>19</v>
      </c>
      <c r="O224" s="1">
        <v>29811898</v>
      </c>
      <c r="P224" s="1">
        <v>29824308</v>
      </c>
      <c r="Q224" s="1" t="s">
        <v>271</v>
      </c>
      <c r="R224" s="1">
        <v>2550</v>
      </c>
      <c r="S224" s="1" t="s">
        <v>262</v>
      </c>
      <c r="T224" s="1" t="s">
        <v>716</v>
      </c>
      <c r="U224" s="1" t="s">
        <v>261</v>
      </c>
    </row>
    <row r="225" spans="1:21" x14ac:dyDescent="0.25">
      <c r="A225" s="1" t="s">
        <v>717</v>
      </c>
      <c r="B225" s="1">
        <v>627.93526074377098</v>
      </c>
      <c r="C225" s="1">
        <v>546.80344816391698</v>
      </c>
      <c r="D225" s="1">
        <v>515.11722850496596</v>
      </c>
      <c r="E225" s="1">
        <v>212.917455835054</v>
      </c>
      <c r="F225" s="1">
        <v>240.856155389603</v>
      </c>
      <c r="G225" s="1">
        <v>239.64114930213199</v>
      </c>
      <c r="H225" s="1">
        <v>563.28531247088404</v>
      </c>
      <c r="I225" s="1">
        <v>231.13825350893001</v>
      </c>
      <c r="J225" s="1">
        <v>1.2839634339055299</v>
      </c>
      <c r="K225" s="2">
        <v>1.6039854851239599E-21</v>
      </c>
      <c r="L225" s="2">
        <v>7.5816105999819505E-20</v>
      </c>
      <c r="M225" s="1" t="s">
        <v>26</v>
      </c>
      <c r="N225" s="1">
        <v>8</v>
      </c>
      <c r="O225" s="1">
        <v>144078626</v>
      </c>
      <c r="P225" s="1">
        <v>144080647</v>
      </c>
      <c r="Q225" s="1" t="s">
        <v>271</v>
      </c>
      <c r="R225" s="1">
        <v>1407</v>
      </c>
      <c r="S225" s="1" t="s">
        <v>262</v>
      </c>
      <c r="T225" s="1" t="s">
        <v>718</v>
      </c>
      <c r="U225" s="1" t="s">
        <v>261</v>
      </c>
    </row>
    <row r="226" spans="1:21" x14ac:dyDescent="0.25">
      <c r="A226" s="1" t="s">
        <v>719</v>
      </c>
      <c r="B226" s="1">
        <v>626.91422779947197</v>
      </c>
      <c r="C226" s="1">
        <v>666.50647972344302</v>
      </c>
      <c r="D226" s="1">
        <v>669.459469255518</v>
      </c>
      <c r="E226" s="1">
        <v>319.37618375258199</v>
      </c>
      <c r="F226" s="1">
        <v>297.35327825876999</v>
      </c>
      <c r="G226" s="1">
        <v>290.50376058258399</v>
      </c>
      <c r="H226" s="1">
        <v>654.29339225947797</v>
      </c>
      <c r="I226" s="1">
        <v>302.41107419797902</v>
      </c>
      <c r="J226" s="1">
        <v>1.1141316394746299</v>
      </c>
      <c r="K226" s="2">
        <v>2.71619396119673E-21</v>
      </c>
      <c r="L226" s="2">
        <v>1.24984192489187E-19</v>
      </c>
      <c r="M226" s="1" t="s">
        <v>43</v>
      </c>
      <c r="N226" s="1">
        <v>2</v>
      </c>
      <c r="O226" s="1">
        <v>206443539</v>
      </c>
      <c r="P226" s="1">
        <v>206621130</v>
      </c>
      <c r="Q226" s="1" t="s">
        <v>271</v>
      </c>
      <c r="R226" s="1">
        <v>6421</v>
      </c>
      <c r="S226" s="1" t="s">
        <v>262</v>
      </c>
      <c r="T226" s="1" t="s">
        <v>720</v>
      </c>
      <c r="U226" s="1" t="s">
        <v>261</v>
      </c>
    </row>
    <row r="227" spans="1:21" x14ac:dyDescent="0.25">
      <c r="A227" s="1" t="s">
        <v>721</v>
      </c>
      <c r="B227" s="1">
        <v>539.10539458977405</v>
      </c>
      <c r="C227" s="1">
        <v>509.456102317344</v>
      </c>
      <c r="D227" s="1">
        <v>571.06629077704099</v>
      </c>
      <c r="E227" s="1">
        <v>180.56235225227701</v>
      </c>
      <c r="F227" s="1">
        <v>249.77675373736599</v>
      </c>
      <c r="G227" s="1">
        <v>211.27546224187901</v>
      </c>
      <c r="H227" s="1">
        <v>539.875929228053</v>
      </c>
      <c r="I227" s="1">
        <v>213.87152274384101</v>
      </c>
      <c r="J227" s="1">
        <v>1.33474924893459</v>
      </c>
      <c r="K227" s="2">
        <v>7.3344217823366998E-21</v>
      </c>
      <c r="L227" s="2">
        <v>3.3032575083844699E-19</v>
      </c>
      <c r="M227" s="1" t="s">
        <v>31</v>
      </c>
      <c r="N227" s="1">
        <v>1</v>
      </c>
      <c r="O227" s="1">
        <v>228735077</v>
      </c>
      <c r="P227" s="1">
        <v>228746669</v>
      </c>
      <c r="Q227" s="1" t="s">
        <v>271</v>
      </c>
      <c r="R227" s="1">
        <v>4372</v>
      </c>
      <c r="S227" s="1" t="s">
        <v>262</v>
      </c>
      <c r="T227" s="1" t="s">
        <v>722</v>
      </c>
      <c r="U227" s="1" t="s">
        <v>261</v>
      </c>
    </row>
    <row r="228" spans="1:21" x14ac:dyDescent="0.25">
      <c r="A228" s="1" t="s">
        <v>723</v>
      </c>
      <c r="B228" s="1">
        <v>785.17433416578797</v>
      </c>
      <c r="C228" s="1">
        <v>686.616589025444</v>
      </c>
      <c r="D228" s="1">
        <v>658.84844020391699</v>
      </c>
      <c r="E228" s="1">
        <v>327.72588790297601</v>
      </c>
      <c r="F228" s="1">
        <v>371.69159782346202</v>
      </c>
      <c r="G228" s="1">
        <v>314.95693908280202</v>
      </c>
      <c r="H228" s="1">
        <v>710.21312113171598</v>
      </c>
      <c r="I228" s="1">
        <v>338.12480826974701</v>
      </c>
      <c r="J228" s="1">
        <v>1.07020321191503</v>
      </c>
      <c r="K228" s="2">
        <v>5.0224415251852797E-18</v>
      </c>
      <c r="L228" s="2">
        <v>1.75015590082004E-16</v>
      </c>
      <c r="M228" s="1" t="s">
        <v>54</v>
      </c>
      <c r="N228" s="1">
        <v>7</v>
      </c>
      <c r="O228" s="1">
        <v>91692008</v>
      </c>
      <c r="P228" s="1">
        <v>91880720</v>
      </c>
      <c r="Q228" s="1" t="s">
        <v>261</v>
      </c>
      <c r="R228" s="1">
        <v>4890</v>
      </c>
      <c r="S228" s="1" t="s">
        <v>262</v>
      </c>
      <c r="T228" s="1" t="s">
        <v>724</v>
      </c>
      <c r="U228" s="1" t="s">
        <v>261</v>
      </c>
    </row>
    <row r="229" spans="1:21" x14ac:dyDescent="0.25">
      <c r="A229" s="1" t="s">
        <v>725</v>
      </c>
      <c r="B229" s="1">
        <v>502.34820859501701</v>
      </c>
      <c r="C229" s="1">
        <v>502.75273255001099</v>
      </c>
      <c r="D229" s="1">
        <v>437.94610812969</v>
      </c>
      <c r="E229" s="1">
        <v>253.622263568227</v>
      </c>
      <c r="F229" s="1">
        <v>211.12082756372601</v>
      </c>
      <c r="G229" s="1">
        <v>209.31920796186199</v>
      </c>
      <c r="H229" s="1">
        <v>481.01568309157301</v>
      </c>
      <c r="I229" s="1">
        <v>224.68743303127201</v>
      </c>
      <c r="J229" s="1">
        <v>1.0990638412234599</v>
      </c>
      <c r="K229" s="2">
        <v>3.5418520591764602E-15</v>
      </c>
      <c r="L229" s="2">
        <v>9.3937787391713404E-14</v>
      </c>
      <c r="M229" s="1" t="s">
        <v>9</v>
      </c>
      <c r="N229" s="1">
        <v>14</v>
      </c>
      <c r="O229" s="1">
        <v>102501760</v>
      </c>
      <c r="P229" s="1">
        <v>102509799</v>
      </c>
      <c r="Q229" s="1" t="s">
        <v>261</v>
      </c>
      <c r="R229" s="1">
        <v>7215</v>
      </c>
      <c r="S229" s="1" t="s">
        <v>262</v>
      </c>
      <c r="T229" s="1" t="s">
        <v>726</v>
      </c>
      <c r="U229" s="1" t="s">
        <v>261</v>
      </c>
    </row>
    <row r="230" spans="1:21" x14ac:dyDescent="0.25">
      <c r="A230" s="1" t="s">
        <v>727</v>
      </c>
      <c r="B230" s="1">
        <v>569.73638291873897</v>
      </c>
      <c r="C230" s="1">
        <v>475.939253480677</v>
      </c>
      <c r="D230" s="1">
        <v>515.11722850496596</v>
      </c>
      <c r="E230" s="1">
        <v>270.32167186901501</v>
      </c>
      <c r="F230" s="1">
        <v>221.03260350568499</v>
      </c>
      <c r="G230" s="1">
        <v>252.356802122245</v>
      </c>
      <c r="H230" s="1">
        <v>520.26428830146097</v>
      </c>
      <c r="I230" s="1">
        <v>247.903692498982</v>
      </c>
      <c r="J230" s="1">
        <v>1.0696187604062799</v>
      </c>
      <c r="K230" s="2">
        <v>4.4852257349815301E-15</v>
      </c>
      <c r="L230" s="2">
        <v>1.1765092120220801E-13</v>
      </c>
      <c r="M230" s="1" t="s">
        <v>3</v>
      </c>
      <c r="N230" s="1">
        <v>11</v>
      </c>
      <c r="O230" s="1">
        <v>60842071</v>
      </c>
      <c r="P230" s="1">
        <v>60851081</v>
      </c>
      <c r="Q230" s="1" t="s">
        <v>271</v>
      </c>
      <c r="R230" s="1">
        <v>3384</v>
      </c>
      <c r="S230" s="1" t="s">
        <v>262</v>
      </c>
      <c r="T230" s="1" t="s">
        <v>728</v>
      </c>
      <c r="U230" s="1" t="s">
        <v>261</v>
      </c>
    </row>
    <row r="231" spans="1:21" x14ac:dyDescent="0.25">
      <c r="A231" s="1" t="s">
        <v>729</v>
      </c>
      <c r="B231" s="1">
        <v>232.79551130012999</v>
      </c>
      <c r="C231" s="1">
        <v>191.52485049524199</v>
      </c>
      <c r="D231" s="1">
        <v>213.18522003669901</v>
      </c>
      <c r="E231" s="1">
        <v>70.972485278351499</v>
      </c>
      <c r="F231" s="1">
        <v>79.294207535671902</v>
      </c>
      <c r="G231" s="1">
        <v>67.490772660600399</v>
      </c>
      <c r="H231" s="1">
        <v>212.50186061068999</v>
      </c>
      <c r="I231" s="1">
        <v>72.5858218248746</v>
      </c>
      <c r="J231" s="1">
        <v>1.5491013497400601</v>
      </c>
      <c r="K231" s="2">
        <v>8.2177496357334599E-15</v>
      </c>
      <c r="L231" s="2">
        <v>2.07574268576675E-13</v>
      </c>
      <c r="M231" s="1" t="s">
        <v>39</v>
      </c>
      <c r="N231" s="1">
        <v>19</v>
      </c>
      <c r="O231" s="1">
        <v>18374731</v>
      </c>
      <c r="P231" s="1">
        <v>18389176</v>
      </c>
      <c r="Q231" s="1" t="s">
        <v>271</v>
      </c>
      <c r="R231" s="1">
        <v>2087</v>
      </c>
      <c r="S231" s="1" t="s">
        <v>262</v>
      </c>
      <c r="T231" s="1" t="s">
        <v>730</v>
      </c>
      <c r="U231" s="1" t="s">
        <v>261</v>
      </c>
    </row>
    <row r="232" spans="1:21" x14ac:dyDescent="0.25">
      <c r="A232" s="1" t="s">
        <v>731</v>
      </c>
      <c r="B232" s="1">
        <v>141.92357925753501</v>
      </c>
      <c r="C232" s="1">
        <v>123.533528569431</v>
      </c>
      <c r="D232" s="1">
        <v>127.33234861920501</v>
      </c>
      <c r="E232" s="1">
        <v>37.573668676774297</v>
      </c>
      <c r="F232" s="1">
        <v>28.7441502316811</v>
      </c>
      <c r="G232" s="1">
        <v>39.1250856003481</v>
      </c>
      <c r="H232" s="1">
        <v>130.929818815391</v>
      </c>
      <c r="I232" s="1">
        <v>35.147634836267798</v>
      </c>
      <c r="J232" s="1">
        <v>1.89728185330194</v>
      </c>
      <c r="K232" s="2">
        <v>3.1313911864423999E-13</v>
      </c>
      <c r="L232" s="2">
        <v>6.6293842678829499E-12</v>
      </c>
      <c r="M232" s="1" t="s">
        <v>40</v>
      </c>
      <c r="N232" s="1">
        <v>2</v>
      </c>
      <c r="O232" s="1">
        <v>10721100</v>
      </c>
      <c r="P232" s="1">
        <v>10785110</v>
      </c>
      <c r="Q232" s="1" t="s">
        <v>271</v>
      </c>
      <c r="R232" s="1">
        <v>3483</v>
      </c>
      <c r="S232" s="1" t="s">
        <v>262</v>
      </c>
      <c r="T232" s="1" t="s">
        <v>732</v>
      </c>
      <c r="U232" s="1" t="s">
        <v>261</v>
      </c>
    </row>
    <row r="233" spans="1:21" x14ac:dyDescent="0.25">
      <c r="A233" s="1" t="s">
        <v>733</v>
      </c>
      <c r="B233" s="1">
        <v>217.48001713564801</v>
      </c>
      <c r="C233" s="1">
        <v>218.33832956457599</v>
      </c>
      <c r="D233" s="1">
        <v>178.458215867825</v>
      </c>
      <c r="E233" s="1">
        <v>67.8413462219536</v>
      </c>
      <c r="F233" s="1">
        <v>82.267740318259598</v>
      </c>
      <c r="G233" s="1">
        <v>79.228298340704796</v>
      </c>
      <c r="H233" s="1">
        <v>204.75885418934999</v>
      </c>
      <c r="I233" s="1">
        <v>76.445794960306003</v>
      </c>
      <c r="J233" s="1">
        <v>1.4199453248641101</v>
      </c>
      <c r="K233" s="2">
        <v>1.8978090542500599E-12</v>
      </c>
      <c r="L233" s="2">
        <v>3.6313188076111402E-11</v>
      </c>
      <c r="M233" s="1" t="s">
        <v>12</v>
      </c>
      <c r="N233" s="1">
        <v>17</v>
      </c>
      <c r="O233" s="1">
        <v>19737984</v>
      </c>
      <c r="P233" s="1">
        <v>19748943</v>
      </c>
      <c r="Q233" s="1" t="s">
        <v>261</v>
      </c>
      <c r="R233" s="1">
        <v>3918</v>
      </c>
      <c r="S233" s="1" t="s">
        <v>262</v>
      </c>
      <c r="T233" s="1" t="s">
        <v>734</v>
      </c>
      <c r="U233" s="1" t="s">
        <v>261</v>
      </c>
    </row>
    <row r="234" spans="1:21" x14ac:dyDescent="0.25">
      <c r="A234" s="1" t="s">
        <v>735</v>
      </c>
      <c r="B234" s="1">
        <v>297.12058679095497</v>
      </c>
      <c r="C234" s="1">
        <v>271.00766345076801</v>
      </c>
      <c r="D234" s="1">
        <v>276.85139434630202</v>
      </c>
      <c r="E234" s="1">
        <v>131.50784036870999</v>
      </c>
      <c r="F234" s="1">
        <v>127.86190965127101</v>
      </c>
      <c r="G234" s="1">
        <v>122.265892501088</v>
      </c>
      <c r="H234" s="1">
        <v>281.65988152934199</v>
      </c>
      <c r="I234" s="1">
        <v>127.211880840356</v>
      </c>
      <c r="J234" s="1">
        <v>1.14678536351618</v>
      </c>
      <c r="K234" s="2">
        <v>1.96107664122314E-12</v>
      </c>
      <c r="L234" s="2">
        <v>3.74862057465436E-11</v>
      </c>
      <c r="M234" s="1" t="s">
        <v>14</v>
      </c>
      <c r="N234" s="1">
        <v>17</v>
      </c>
      <c r="O234" s="1">
        <v>41717742</v>
      </c>
      <c r="P234" s="1">
        <v>41734644</v>
      </c>
      <c r="Q234" s="1" t="s">
        <v>261</v>
      </c>
      <c r="R234" s="1">
        <v>6223</v>
      </c>
      <c r="S234" s="1" t="s">
        <v>262</v>
      </c>
      <c r="T234" s="1" t="s">
        <v>736</v>
      </c>
      <c r="U234" s="1" t="s">
        <v>261</v>
      </c>
    </row>
    <row r="235" spans="1:21" x14ac:dyDescent="0.25">
      <c r="A235" s="1" t="s">
        <v>737</v>
      </c>
      <c r="B235" s="1">
        <v>243.005840743118</v>
      </c>
      <c r="C235" s="1">
        <v>214.50783255467101</v>
      </c>
      <c r="D235" s="1">
        <v>191.96316193349901</v>
      </c>
      <c r="E235" s="1">
        <v>80.365902447545096</v>
      </c>
      <c r="F235" s="1">
        <v>92.179516260218605</v>
      </c>
      <c r="G235" s="1">
        <v>96.834586860861407</v>
      </c>
      <c r="H235" s="1">
        <v>216.49227841042901</v>
      </c>
      <c r="I235" s="1">
        <v>89.793335189541693</v>
      </c>
      <c r="J235" s="1">
        <v>1.2678376116346399</v>
      </c>
      <c r="K235" s="2">
        <v>5.8006973065853399E-11</v>
      </c>
      <c r="L235" s="2">
        <v>8.9475053123225904E-10</v>
      </c>
      <c r="M235" s="1" t="s">
        <v>52</v>
      </c>
      <c r="N235" s="1">
        <v>7</v>
      </c>
      <c r="O235" s="1">
        <v>73768997</v>
      </c>
      <c r="P235" s="1">
        <v>73770270</v>
      </c>
      <c r="Q235" s="1" t="s">
        <v>261</v>
      </c>
      <c r="R235" s="1">
        <v>1274</v>
      </c>
      <c r="S235" s="1" t="s">
        <v>262</v>
      </c>
      <c r="T235" s="1" t="s">
        <v>738</v>
      </c>
      <c r="U235" s="1" t="s">
        <v>261</v>
      </c>
    </row>
    <row r="236" spans="1:21" x14ac:dyDescent="0.25">
      <c r="A236" s="1" t="s">
        <v>739</v>
      </c>
      <c r="B236" s="1">
        <v>408.413177719526</v>
      </c>
      <c r="C236" s="1">
        <v>359.10909467857903</v>
      </c>
      <c r="D236" s="1">
        <v>310.61375951048501</v>
      </c>
      <c r="E236" s="1">
        <v>183.693491308674</v>
      </c>
      <c r="F236" s="1">
        <v>178.41196695526199</v>
      </c>
      <c r="G236" s="1">
        <v>170.19412236151399</v>
      </c>
      <c r="H236" s="1">
        <v>359.37867730286303</v>
      </c>
      <c r="I236" s="1">
        <v>177.43319354181699</v>
      </c>
      <c r="J236" s="1">
        <v>1.0179278713190201</v>
      </c>
      <c r="K236" s="2">
        <v>6.3014167738861497E-11</v>
      </c>
      <c r="L236" s="2">
        <v>9.6652092139863302E-10</v>
      </c>
      <c r="M236" s="1" t="s">
        <v>17</v>
      </c>
      <c r="N236" s="1">
        <v>19</v>
      </c>
      <c r="O236" s="1">
        <v>33299934</v>
      </c>
      <c r="P236" s="1">
        <v>33302564</v>
      </c>
      <c r="Q236" s="1" t="s">
        <v>261</v>
      </c>
      <c r="R236" s="1">
        <v>2631</v>
      </c>
      <c r="S236" s="1" t="s">
        <v>262</v>
      </c>
      <c r="T236" s="1" t="s">
        <v>740</v>
      </c>
      <c r="U236" s="1" t="s">
        <v>741</v>
      </c>
    </row>
    <row r="237" spans="1:21" x14ac:dyDescent="0.25">
      <c r="A237" s="1" t="s">
        <v>742</v>
      </c>
      <c r="B237" s="1">
        <v>321.62537745412698</v>
      </c>
      <c r="C237" s="1">
        <v>262.38904517848198</v>
      </c>
      <c r="D237" s="1">
        <v>272.028199322847</v>
      </c>
      <c r="E237" s="1">
        <v>141.944970556703</v>
      </c>
      <c r="F237" s="1">
        <v>133.80897521644599</v>
      </c>
      <c r="G237" s="1">
        <v>140.850308161253</v>
      </c>
      <c r="H237" s="1">
        <v>285.34754065181897</v>
      </c>
      <c r="I237" s="1">
        <v>138.868084644801</v>
      </c>
      <c r="J237" s="1">
        <v>1.0384300572762699</v>
      </c>
      <c r="K237" s="2">
        <v>3.3955214618371502E-10</v>
      </c>
      <c r="L237" s="2">
        <v>4.7122730984914298E-9</v>
      </c>
      <c r="M237" s="1" t="s">
        <v>2</v>
      </c>
      <c r="N237" s="1">
        <v>11</v>
      </c>
      <c r="O237" s="1">
        <v>2928273</v>
      </c>
      <c r="P237" s="1">
        <v>2929455</v>
      </c>
      <c r="Q237" s="1" t="s">
        <v>261</v>
      </c>
      <c r="R237" s="1">
        <v>955</v>
      </c>
      <c r="S237" s="1" t="s">
        <v>262</v>
      </c>
      <c r="T237" s="1" t="s">
        <v>743</v>
      </c>
      <c r="U237" s="1" t="s">
        <v>261</v>
      </c>
    </row>
    <row r="238" spans="1:21" x14ac:dyDescent="0.25">
      <c r="A238" s="1" t="s">
        <v>744</v>
      </c>
      <c r="B238" s="1">
        <v>164.386304032109</v>
      </c>
      <c r="C238" s="1">
        <v>195.35534750514699</v>
      </c>
      <c r="D238" s="1">
        <v>175.56429885375201</v>
      </c>
      <c r="E238" s="1">
        <v>83.497041503942896</v>
      </c>
      <c r="F238" s="1">
        <v>89.205983477630895</v>
      </c>
      <c r="G238" s="1">
        <v>75.315789780670002</v>
      </c>
      <c r="H238" s="1">
        <v>178.435316797003</v>
      </c>
      <c r="I238" s="1">
        <v>82.672938254081302</v>
      </c>
      <c r="J238" s="1">
        <v>1.1107445255021799</v>
      </c>
      <c r="K238" s="2">
        <v>3.5968667085137001E-8</v>
      </c>
      <c r="L238" s="2">
        <v>3.5867241078734998E-7</v>
      </c>
      <c r="M238" s="1" t="s">
        <v>41</v>
      </c>
      <c r="N238" s="1">
        <v>2</v>
      </c>
      <c r="O238" s="1">
        <v>88446787</v>
      </c>
      <c r="P238" s="1">
        <v>88452656</v>
      </c>
      <c r="Q238" s="1" t="s">
        <v>261</v>
      </c>
      <c r="R238" s="1">
        <v>2804</v>
      </c>
      <c r="S238" s="1" t="s">
        <v>262</v>
      </c>
      <c r="T238" s="1" t="s">
        <v>745</v>
      </c>
      <c r="U238" s="1" t="s">
        <v>261</v>
      </c>
    </row>
    <row r="239" spans="1:21" x14ac:dyDescent="0.25">
      <c r="A239" s="1" t="s">
        <v>746</v>
      </c>
      <c r="B239" s="1">
        <v>35.736153050458498</v>
      </c>
      <c r="C239" s="1">
        <v>34.474473089143601</v>
      </c>
      <c r="D239" s="1">
        <v>25.080614121964601</v>
      </c>
      <c r="E239" s="1">
        <v>2.0874260375985698</v>
      </c>
      <c r="F239" s="1">
        <v>1.9823551883918</v>
      </c>
      <c r="G239" s="1">
        <v>2.9343814200260998</v>
      </c>
      <c r="H239" s="1">
        <v>31.7637467538556</v>
      </c>
      <c r="I239" s="1">
        <v>2.3347208820054899</v>
      </c>
      <c r="J239" s="1">
        <v>3.7622732135838901</v>
      </c>
      <c r="K239" s="2">
        <v>1.50012769918175E-7</v>
      </c>
      <c r="L239" s="2">
        <v>1.3506100209134699E-6</v>
      </c>
      <c r="M239" s="1" t="s">
        <v>38</v>
      </c>
      <c r="N239" s="1">
        <v>17</v>
      </c>
      <c r="O239" s="1">
        <v>43753731</v>
      </c>
      <c r="P239" s="1">
        <v>43758788</v>
      </c>
      <c r="Q239" s="1" t="s">
        <v>261</v>
      </c>
      <c r="R239" s="1">
        <v>2300</v>
      </c>
      <c r="S239" s="1" t="s">
        <v>262</v>
      </c>
      <c r="T239" s="1" t="s">
        <v>747</v>
      </c>
      <c r="U239" s="1" t="s">
        <v>261</v>
      </c>
    </row>
    <row r="240" spans="1:21" x14ac:dyDescent="0.25">
      <c r="A240" s="1" t="s">
        <v>748</v>
      </c>
      <c r="B240" s="1">
        <v>19.399625941677499</v>
      </c>
      <c r="C240" s="1">
        <v>35.432097341619802</v>
      </c>
      <c r="D240" s="1">
        <v>26.045253126655599</v>
      </c>
      <c r="E240" s="1">
        <v>1.04371301879929</v>
      </c>
      <c r="F240" s="1">
        <v>1.9823551883918</v>
      </c>
      <c r="G240" s="1">
        <v>1.9562542800174001</v>
      </c>
      <c r="H240" s="1">
        <v>26.958992136650998</v>
      </c>
      <c r="I240" s="1">
        <v>1.66077416240283</v>
      </c>
      <c r="J240" s="1">
        <v>4.0143868355397503</v>
      </c>
      <c r="K240" s="2">
        <v>1.2126184730316299E-6</v>
      </c>
      <c r="L240" s="2">
        <v>9.3749645186283505E-6</v>
      </c>
      <c r="M240" s="1" t="s">
        <v>34</v>
      </c>
      <c r="N240" s="1">
        <v>13</v>
      </c>
      <c r="O240" s="1">
        <v>25372071</v>
      </c>
      <c r="P240" s="1">
        <v>26025851</v>
      </c>
      <c r="Q240" s="1" t="s">
        <v>271</v>
      </c>
      <c r="R240" s="1">
        <v>10415</v>
      </c>
      <c r="S240" s="1" t="s">
        <v>262</v>
      </c>
      <c r="T240" s="1" t="s">
        <v>749</v>
      </c>
      <c r="U240" s="1" t="s">
        <v>261</v>
      </c>
    </row>
    <row r="241" spans="1:21" x14ac:dyDescent="0.25">
      <c r="A241" s="1" t="s">
        <v>750</v>
      </c>
      <c r="B241" s="1">
        <v>84.745734376801593</v>
      </c>
      <c r="C241" s="1">
        <v>78.525188703049295</v>
      </c>
      <c r="D241" s="1">
        <v>93.569983455021898</v>
      </c>
      <c r="E241" s="1">
        <v>34.442529620376497</v>
      </c>
      <c r="F241" s="1">
        <v>36.673570985248197</v>
      </c>
      <c r="G241" s="1">
        <v>32.2781956202871</v>
      </c>
      <c r="H241" s="1">
        <v>85.613635511624295</v>
      </c>
      <c r="I241" s="1">
        <v>34.464765408637298</v>
      </c>
      <c r="J241" s="1">
        <v>1.31288136827756</v>
      </c>
      <c r="K241" s="2">
        <v>4.8225344621733104E-6</v>
      </c>
      <c r="L241" s="2">
        <v>3.3524251215748703E-5</v>
      </c>
      <c r="M241" s="1" t="s">
        <v>19</v>
      </c>
      <c r="N241" s="1">
        <v>2</v>
      </c>
      <c r="O241" s="1">
        <v>240886048</v>
      </c>
      <c r="P241" s="1">
        <v>240896889</v>
      </c>
      <c r="Q241" s="1" t="s">
        <v>261</v>
      </c>
      <c r="R241" s="1">
        <v>2772</v>
      </c>
      <c r="S241" s="1" t="s">
        <v>262</v>
      </c>
      <c r="T241" s="1" t="s">
        <v>751</v>
      </c>
      <c r="U241" s="1" t="s">
        <v>261</v>
      </c>
    </row>
    <row r="242" spans="1:21" x14ac:dyDescent="0.25">
      <c r="A242" s="1" t="s">
        <v>752</v>
      </c>
      <c r="B242" s="1">
        <v>129.67118392594901</v>
      </c>
      <c r="C242" s="1">
        <v>128.32164983181201</v>
      </c>
      <c r="D242" s="1">
        <v>121.544514591059</v>
      </c>
      <c r="E242" s="1">
        <v>73.059911315950103</v>
      </c>
      <c r="F242" s="1">
        <v>57.488300463362101</v>
      </c>
      <c r="G242" s="1">
        <v>45.971975580409001</v>
      </c>
      <c r="H242" s="1">
        <v>126.512449449607</v>
      </c>
      <c r="I242" s="1">
        <v>58.8400624532404</v>
      </c>
      <c r="J242" s="1">
        <v>1.1069666234655899</v>
      </c>
      <c r="K242" s="2">
        <v>5.1275491947513504E-6</v>
      </c>
      <c r="L242" s="2">
        <v>3.54381756869243E-5</v>
      </c>
      <c r="M242" s="1" t="s">
        <v>8</v>
      </c>
      <c r="N242" s="1">
        <v>14</v>
      </c>
      <c r="O242" s="1">
        <v>54842008</v>
      </c>
      <c r="P242" s="1">
        <v>54902852</v>
      </c>
      <c r="Q242" s="1" t="s">
        <v>261</v>
      </c>
      <c r="R242" s="1">
        <v>2951</v>
      </c>
      <c r="S242" s="1" t="s">
        <v>262</v>
      </c>
      <c r="T242" s="1" t="s">
        <v>753</v>
      </c>
      <c r="U242" s="1" t="s">
        <v>261</v>
      </c>
    </row>
    <row r="243" spans="1:21" x14ac:dyDescent="0.25">
      <c r="A243" s="1" t="s">
        <v>754</v>
      </c>
      <c r="B243" s="1">
        <v>76.577470822411101</v>
      </c>
      <c r="C243" s="1">
        <v>65.118449168382398</v>
      </c>
      <c r="D243" s="1">
        <v>71.383286347130095</v>
      </c>
      <c r="E243" s="1">
        <v>16.699408300788601</v>
      </c>
      <c r="F243" s="1">
        <v>36.673570985248197</v>
      </c>
      <c r="G243" s="1">
        <v>19.562542800174</v>
      </c>
      <c r="H243" s="1">
        <v>71.026402112641193</v>
      </c>
      <c r="I243" s="1">
        <v>24.3118406954036</v>
      </c>
      <c r="J243" s="1">
        <v>1.5436130462281801</v>
      </c>
      <c r="K243" s="2">
        <v>1.09527520522731E-5</v>
      </c>
      <c r="L243" s="2">
        <v>7.08035725085331E-5</v>
      </c>
      <c r="M243" s="1" t="s">
        <v>27</v>
      </c>
      <c r="N243" s="1">
        <v>1</v>
      </c>
      <c r="O243" s="1">
        <v>39955112</v>
      </c>
      <c r="P243" s="1">
        <v>39969968</v>
      </c>
      <c r="Q243" s="1" t="s">
        <v>271</v>
      </c>
      <c r="R243" s="1">
        <v>4007</v>
      </c>
      <c r="S243" s="1" t="s">
        <v>262</v>
      </c>
      <c r="T243" s="1" t="s">
        <v>755</v>
      </c>
      <c r="U243" s="1" t="s">
        <v>261</v>
      </c>
    </row>
    <row r="244" spans="1:21" x14ac:dyDescent="0.25">
      <c r="A244" s="1" t="s">
        <v>756</v>
      </c>
      <c r="B244" s="1">
        <v>144.98667809043201</v>
      </c>
      <c r="C244" s="1">
        <v>133.10977109419301</v>
      </c>
      <c r="D244" s="1">
        <v>97.428539473785705</v>
      </c>
      <c r="E244" s="1">
        <v>54.273076977562901</v>
      </c>
      <c r="F244" s="1">
        <v>69.382431593712894</v>
      </c>
      <c r="G244" s="1">
        <v>56.731374120504697</v>
      </c>
      <c r="H244" s="1">
        <v>125.17499621947</v>
      </c>
      <c r="I244" s="1">
        <v>60.1289608972602</v>
      </c>
      <c r="J244" s="1">
        <v>1.05630262886157</v>
      </c>
      <c r="K244" s="2">
        <v>2.1816589402699399E-5</v>
      </c>
      <c r="L244" s="1">
        <v>1.328168360382E-4</v>
      </c>
      <c r="M244" s="1" t="s">
        <v>25</v>
      </c>
      <c r="N244" s="1">
        <v>7</v>
      </c>
      <c r="O244" s="1">
        <v>101162509</v>
      </c>
      <c r="P244" s="1">
        <v>101165593</v>
      </c>
      <c r="Q244" s="1" t="s">
        <v>261</v>
      </c>
      <c r="R244" s="1">
        <v>2704</v>
      </c>
      <c r="S244" s="1" t="s">
        <v>262</v>
      </c>
      <c r="T244" s="1" t="s">
        <v>757</v>
      </c>
      <c r="U244" s="1" t="s">
        <v>261</v>
      </c>
    </row>
    <row r="245" spans="1:21" x14ac:dyDescent="0.25">
      <c r="A245" s="1" t="s">
        <v>758</v>
      </c>
      <c r="B245" s="1">
        <v>87.808833209698093</v>
      </c>
      <c r="C245" s="1">
        <v>115.872534549622</v>
      </c>
      <c r="D245" s="1">
        <v>109.96884653476801</v>
      </c>
      <c r="E245" s="1">
        <v>61.579068109157902</v>
      </c>
      <c r="F245" s="1">
        <v>50.550057303990798</v>
      </c>
      <c r="G245" s="1">
        <v>36.190704180321902</v>
      </c>
      <c r="H245" s="1">
        <v>104.55007143136299</v>
      </c>
      <c r="I245" s="1">
        <v>49.439943197823602</v>
      </c>
      <c r="J245" s="1">
        <v>1.0840810959792699</v>
      </c>
      <c r="K245" s="2">
        <v>6.8765720786249503E-5</v>
      </c>
      <c r="L245" s="1">
        <v>3.75507636298033E-4</v>
      </c>
      <c r="M245" s="1" t="s">
        <v>48</v>
      </c>
      <c r="N245" s="1">
        <v>5</v>
      </c>
      <c r="O245" s="1">
        <v>31639410</v>
      </c>
      <c r="P245" s="1">
        <v>32110931</v>
      </c>
      <c r="Q245" s="1" t="s">
        <v>271</v>
      </c>
      <c r="R245" s="1">
        <v>15642</v>
      </c>
      <c r="S245" s="1" t="s">
        <v>262</v>
      </c>
      <c r="T245" s="1" t="s">
        <v>759</v>
      </c>
      <c r="U245" s="1" t="s">
        <v>261</v>
      </c>
    </row>
    <row r="246" spans="1:21" x14ac:dyDescent="0.25">
      <c r="A246" s="1" t="s">
        <v>760</v>
      </c>
      <c r="B246" s="1">
        <v>81.682635543905207</v>
      </c>
      <c r="C246" s="1">
        <v>126.40640132686001</v>
      </c>
      <c r="D246" s="1">
        <v>106.110290516004</v>
      </c>
      <c r="E246" s="1">
        <v>68.885059240752895</v>
      </c>
      <c r="F246" s="1">
        <v>25.7706174490934</v>
      </c>
      <c r="G246" s="1">
        <v>51.8407384204612</v>
      </c>
      <c r="H246" s="1">
        <v>104.733109128923</v>
      </c>
      <c r="I246" s="1">
        <v>48.832138370102498</v>
      </c>
      <c r="J246" s="1">
        <v>1.1044401654055001</v>
      </c>
      <c r="K246" s="1">
        <v>4.3413276544988598E-4</v>
      </c>
      <c r="L246" s="1">
        <v>1.9575441060285799E-3</v>
      </c>
      <c r="M246" s="1" t="s">
        <v>53</v>
      </c>
      <c r="N246" s="1">
        <v>7</v>
      </c>
      <c r="O246" s="1">
        <v>74964818</v>
      </c>
      <c r="P246" s="1">
        <v>75024798</v>
      </c>
      <c r="Q246" s="1" t="s">
        <v>271</v>
      </c>
      <c r="R246" s="1">
        <v>1363</v>
      </c>
      <c r="S246" s="1" t="s">
        <v>262</v>
      </c>
      <c r="T246" s="1" t="s">
        <v>761</v>
      </c>
      <c r="U246" s="1" t="s">
        <v>261</v>
      </c>
    </row>
    <row r="247" spans="1:21" x14ac:dyDescent="0.25">
      <c r="A247" s="1" t="s">
        <v>762</v>
      </c>
      <c r="B247" s="1">
        <v>33.694087161860899</v>
      </c>
      <c r="C247" s="1">
        <v>54.584582391143996</v>
      </c>
      <c r="D247" s="1">
        <v>52.090506253311197</v>
      </c>
      <c r="E247" s="1">
        <v>25.0491124511829</v>
      </c>
      <c r="F247" s="1">
        <v>14.8676639129385</v>
      </c>
      <c r="G247" s="1">
        <v>11.737525680104399</v>
      </c>
      <c r="H247" s="1">
        <v>46.789725268772003</v>
      </c>
      <c r="I247" s="1">
        <v>17.2181006814086</v>
      </c>
      <c r="J247" s="1">
        <v>1.44917202730907</v>
      </c>
      <c r="K247" s="1">
        <v>5.9075084842613102E-4</v>
      </c>
      <c r="L247" s="1">
        <v>2.5844165410184201E-3</v>
      </c>
      <c r="M247" s="1" t="s">
        <v>46</v>
      </c>
      <c r="N247" s="1">
        <v>3</v>
      </c>
      <c r="O247" s="1">
        <v>151085697</v>
      </c>
      <c r="P247" s="1">
        <v>151437072</v>
      </c>
      <c r="Q247" s="1" t="s">
        <v>271</v>
      </c>
      <c r="R247" s="1">
        <v>12619</v>
      </c>
      <c r="S247" s="1" t="s">
        <v>262</v>
      </c>
      <c r="T247" s="1" t="s">
        <v>763</v>
      </c>
      <c r="U247" s="1" t="s">
        <v>261</v>
      </c>
    </row>
    <row r="248" spans="1:21" x14ac:dyDescent="0.25">
      <c r="A248" s="1" t="s">
        <v>764</v>
      </c>
      <c r="B248" s="1">
        <v>18.3785929973787</v>
      </c>
      <c r="C248" s="1">
        <v>18.194860797048001</v>
      </c>
      <c r="D248" s="1">
        <v>28.9391701407284</v>
      </c>
      <c r="E248" s="1">
        <v>3.1311390563978598</v>
      </c>
      <c r="F248" s="1">
        <v>6.9382431593712903</v>
      </c>
      <c r="G248" s="1">
        <v>3.91250856003481</v>
      </c>
      <c r="H248" s="1">
        <v>21.8375413117184</v>
      </c>
      <c r="I248" s="1">
        <v>4.6606302586013202</v>
      </c>
      <c r="J248" s="1">
        <v>2.2251137867523698</v>
      </c>
      <c r="K248" s="1">
        <v>7.2198457072772003E-4</v>
      </c>
      <c r="L248" s="1">
        <v>3.0912378932751801E-3</v>
      </c>
      <c r="M248" s="1" t="s">
        <v>5</v>
      </c>
      <c r="N248" s="1">
        <v>12</v>
      </c>
      <c r="O248" s="1">
        <v>4307763</v>
      </c>
      <c r="P248" s="1">
        <v>4354593</v>
      </c>
      <c r="Q248" s="1" t="s">
        <v>271</v>
      </c>
      <c r="R248" s="1">
        <v>4017</v>
      </c>
      <c r="S248" s="1" t="s">
        <v>262</v>
      </c>
      <c r="T248" s="1" t="s">
        <v>765</v>
      </c>
      <c r="U248" s="1" t="s">
        <v>261</v>
      </c>
    </row>
    <row r="249" spans="1:21" x14ac:dyDescent="0.25">
      <c r="A249" s="1" t="s">
        <v>766</v>
      </c>
      <c r="B249" s="1">
        <v>65.346108435124094</v>
      </c>
      <c r="C249" s="1">
        <v>78.525188703049295</v>
      </c>
      <c r="D249" s="1">
        <v>95.499261464403801</v>
      </c>
      <c r="E249" s="1">
        <v>41.748520751971498</v>
      </c>
      <c r="F249" s="1">
        <v>45.594169333011301</v>
      </c>
      <c r="G249" s="1">
        <v>32.2781956202871</v>
      </c>
      <c r="H249" s="1">
        <v>79.790186200859097</v>
      </c>
      <c r="I249" s="1">
        <v>39.8736285684233</v>
      </c>
      <c r="J249" s="1">
        <v>1.0026873556596501</v>
      </c>
      <c r="K249" s="1">
        <v>7.4401230260049995E-4</v>
      </c>
      <c r="L249" s="1">
        <v>3.17631543269822E-3</v>
      </c>
      <c r="M249" s="1" t="s">
        <v>0</v>
      </c>
      <c r="N249" s="1">
        <v>1</v>
      </c>
      <c r="O249" s="1">
        <v>10636604</v>
      </c>
      <c r="P249" s="1">
        <v>10796650</v>
      </c>
      <c r="Q249" s="1" t="s">
        <v>261</v>
      </c>
      <c r="R249" s="1">
        <v>11336</v>
      </c>
      <c r="S249" s="1" t="s">
        <v>262</v>
      </c>
      <c r="T249" s="1" t="s">
        <v>767</v>
      </c>
      <c r="U249" s="1" t="s">
        <v>768</v>
      </c>
    </row>
    <row r="250" spans="1:21" x14ac:dyDescent="0.25">
      <c r="A250" s="1" t="s">
        <v>769</v>
      </c>
      <c r="B250" s="1">
        <v>30.630988328964399</v>
      </c>
      <c r="C250" s="1">
        <v>34.474473089143601</v>
      </c>
      <c r="D250" s="1">
        <v>32.7977261594922</v>
      </c>
      <c r="E250" s="1">
        <v>4.1748520751971503</v>
      </c>
      <c r="F250" s="1">
        <v>17.8411966955262</v>
      </c>
      <c r="G250" s="1">
        <v>5.8687628400522103</v>
      </c>
      <c r="H250" s="1">
        <v>32.634395859200097</v>
      </c>
      <c r="I250" s="1">
        <v>9.2949372035918394</v>
      </c>
      <c r="J250" s="1">
        <v>1.8073256499324899</v>
      </c>
      <c r="K250" s="1">
        <v>8.4981511633650095E-4</v>
      </c>
      <c r="L250" s="1">
        <v>3.56817710236628E-3</v>
      </c>
      <c r="M250" s="1" t="s">
        <v>45</v>
      </c>
      <c r="N250" s="1">
        <v>21</v>
      </c>
      <c r="O250" s="1">
        <v>26917912</v>
      </c>
      <c r="P250" s="1">
        <v>26966513</v>
      </c>
      <c r="Q250" s="1" t="s">
        <v>261</v>
      </c>
      <c r="R250" s="1">
        <v>9056</v>
      </c>
      <c r="S250" s="1" t="s">
        <v>262</v>
      </c>
      <c r="T250" s="1" t="s">
        <v>770</v>
      </c>
      <c r="U250" s="1" t="s">
        <v>261</v>
      </c>
    </row>
    <row r="251" spans="1:21" x14ac:dyDescent="0.25">
      <c r="A251" s="1" t="s">
        <v>771</v>
      </c>
      <c r="B251" s="1">
        <v>27.567889496067998</v>
      </c>
      <c r="C251" s="1">
        <v>32.559224584191199</v>
      </c>
      <c r="D251" s="1">
        <v>19.292780093819001</v>
      </c>
      <c r="E251" s="1">
        <v>6.2622781127957197</v>
      </c>
      <c r="F251" s="1">
        <v>9.9117759419589806</v>
      </c>
      <c r="G251" s="1">
        <v>5.8687628400522103</v>
      </c>
      <c r="H251" s="1">
        <v>26.473298058026</v>
      </c>
      <c r="I251" s="1">
        <v>7.3476056316023</v>
      </c>
      <c r="J251" s="1">
        <v>1.84795114575384</v>
      </c>
      <c r="K251" s="1">
        <v>1.04161291036434E-3</v>
      </c>
      <c r="L251" s="1">
        <v>4.2692938691387397E-3</v>
      </c>
      <c r="M251" s="1" t="s">
        <v>13</v>
      </c>
      <c r="N251" s="1">
        <v>17</v>
      </c>
      <c r="O251" s="1">
        <v>20449395</v>
      </c>
      <c r="P251" s="1">
        <v>20467539</v>
      </c>
      <c r="Q251" s="1" t="s">
        <v>261</v>
      </c>
      <c r="R251" s="1">
        <v>2670</v>
      </c>
      <c r="S251" s="1" t="s">
        <v>262</v>
      </c>
      <c r="T251" s="1" t="s">
        <v>772</v>
      </c>
      <c r="U251" s="1" t="s">
        <v>261</v>
      </c>
    </row>
    <row r="252" spans="1:21" x14ac:dyDescent="0.25">
      <c r="A252" s="1" t="s">
        <v>773</v>
      </c>
      <c r="B252" s="1">
        <v>14.2944612201834</v>
      </c>
      <c r="C252" s="1">
        <v>5.74574551485727</v>
      </c>
      <c r="D252" s="1">
        <v>9.6463900469094792</v>
      </c>
      <c r="E252" s="1">
        <v>1.04371301879929</v>
      </c>
      <c r="F252" s="1">
        <v>0</v>
      </c>
      <c r="G252" s="1">
        <v>0</v>
      </c>
      <c r="H252" s="1">
        <v>9.8955322606500502</v>
      </c>
      <c r="I252" s="1">
        <v>0.34790433959976202</v>
      </c>
      <c r="J252" s="1">
        <v>4.77968934126792</v>
      </c>
      <c r="K252" s="1">
        <v>1.08784652960636E-3</v>
      </c>
      <c r="L252" s="1">
        <v>4.4368896474504503E-3</v>
      </c>
      <c r="M252" s="1" t="s">
        <v>30</v>
      </c>
      <c r="N252" s="1">
        <v>1</v>
      </c>
      <c r="O252" s="1">
        <v>115700007</v>
      </c>
      <c r="P252" s="1">
        <v>115768781</v>
      </c>
      <c r="Q252" s="1" t="s">
        <v>261</v>
      </c>
      <c r="R252" s="1">
        <v>2769</v>
      </c>
      <c r="S252" s="1" t="s">
        <v>262</v>
      </c>
      <c r="T252" s="1" t="s">
        <v>774</v>
      </c>
      <c r="U252" s="1" t="s">
        <v>261</v>
      </c>
    </row>
    <row r="253" spans="1:21" x14ac:dyDescent="0.25">
      <c r="A253" s="1" t="s">
        <v>775</v>
      </c>
      <c r="B253" s="1">
        <v>50.030614270641898</v>
      </c>
      <c r="C253" s="1">
        <v>27.771103321810099</v>
      </c>
      <c r="D253" s="1">
        <v>50.161228243929301</v>
      </c>
      <c r="E253" s="1">
        <v>14.611982263190001</v>
      </c>
      <c r="F253" s="1">
        <v>21.8059070723098</v>
      </c>
      <c r="G253" s="1">
        <v>11.737525680104399</v>
      </c>
      <c r="H253" s="1">
        <v>42.654315278793803</v>
      </c>
      <c r="I253" s="1">
        <v>16.051805005201398</v>
      </c>
      <c r="J253" s="1">
        <v>1.4085885958389699</v>
      </c>
      <c r="K253" s="1">
        <v>1.30789884891156E-3</v>
      </c>
      <c r="L253" s="1">
        <v>5.2010904662255601E-3</v>
      </c>
      <c r="M253" s="1" t="s">
        <v>18</v>
      </c>
      <c r="N253" s="1">
        <v>2</v>
      </c>
      <c r="O253" s="1">
        <v>96143166</v>
      </c>
      <c r="P253" s="1">
        <v>96145440</v>
      </c>
      <c r="Q253" s="1" t="s">
        <v>261</v>
      </c>
      <c r="R253" s="1">
        <v>1932</v>
      </c>
      <c r="S253" s="1" t="s">
        <v>262</v>
      </c>
      <c r="T253" s="1" t="s">
        <v>776</v>
      </c>
      <c r="U253" s="1" t="s">
        <v>261</v>
      </c>
    </row>
    <row r="254" spans="1:21" x14ac:dyDescent="0.25">
      <c r="A254" s="1" t="s">
        <v>777</v>
      </c>
      <c r="B254" s="1">
        <v>37.778218939056103</v>
      </c>
      <c r="C254" s="1">
        <v>22.982982059429101</v>
      </c>
      <c r="D254" s="1">
        <v>20.257419098509899</v>
      </c>
      <c r="E254" s="1">
        <v>9.3934171691935795</v>
      </c>
      <c r="F254" s="1">
        <v>7.9294207535671903</v>
      </c>
      <c r="G254" s="1">
        <v>8.8031442600783105</v>
      </c>
      <c r="H254" s="1">
        <v>27.006206698998401</v>
      </c>
      <c r="I254" s="1">
        <v>8.7086607276130295</v>
      </c>
      <c r="J254" s="1">
        <v>1.63120705555807</v>
      </c>
      <c r="K254" s="1">
        <v>2.63127132523896E-3</v>
      </c>
      <c r="L254" s="1">
        <v>9.5344890373364501E-3</v>
      </c>
      <c r="M254" s="1" t="s">
        <v>6</v>
      </c>
      <c r="N254" s="1">
        <v>12</v>
      </c>
      <c r="O254" s="1">
        <v>5948874</v>
      </c>
      <c r="P254" s="1">
        <v>6124770</v>
      </c>
      <c r="Q254" s="1" t="s">
        <v>261</v>
      </c>
      <c r="R254" s="1">
        <v>10391</v>
      </c>
      <c r="S254" s="1" t="s">
        <v>262</v>
      </c>
      <c r="T254" s="1" t="s">
        <v>778</v>
      </c>
      <c r="U254" s="1" t="s">
        <v>261</v>
      </c>
    </row>
    <row r="255" spans="1:21" x14ac:dyDescent="0.25">
      <c r="A255" s="1" t="s">
        <v>779</v>
      </c>
      <c r="B255" s="1">
        <v>21.441691830275101</v>
      </c>
      <c r="C255" s="1">
        <v>21.0677335544766</v>
      </c>
      <c r="D255" s="1">
        <v>13.5049460656733</v>
      </c>
      <c r="E255" s="1">
        <v>6.2622781127957197</v>
      </c>
      <c r="F255" s="1">
        <v>4.9558879709794903</v>
      </c>
      <c r="G255" s="1">
        <v>1.9562542800174001</v>
      </c>
      <c r="H255" s="1">
        <v>18.671457150141698</v>
      </c>
      <c r="I255" s="1">
        <v>4.3914734545975396</v>
      </c>
      <c r="J255" s="1">
        <v>2.0947225849923599</v>
      </c>
      <c r="K255" s="1">
        <v>2.6828811795105399E-3</v>
      </c>
      <c r="L255" s="1">
        <v>9.7049249865378395E-3</v>
      </c>
      <c r="M255" s="1" t="s">
        <v>22</v>
      </c>
      <c r="N255" s="1">
        <v>3</v>
      </c>
      <c r="O255" s="1">
        <v>197505262</v>
      </c>
      <c r="P255" s="1">
        <v>197506986</v>
      </c>
      <c r="Q255" s="1" t="s">
        <v>261</v>
      </c>
      <c r="R255" s="1">
        <v>1725</v>
      </c>
      <c r="S255" s="1" t="s">
        <v>303</v>
      </c>
      <c r="T255" s="1" t="s">
        <v>780</v>
      </c>
      <c r="U255" s="1" t="s">
        <v>261</v>
      </c>
    </row>
    <row r="256" spans="1:21" x14ac:dyDescent="0.25">
      <c r="A256" s="1" t="s">
        <v>781</v>
      </c>
      <c r="B256" s="1">
        <v>20.420658885976302</v>
      </c>
      <c r="C256" s="1">
        <v>17.2372365445718</v>
      </c>
      <c r="D256" s="1">
        <v>27.974531136037498</v>
      </c>
      <c r="E256" s="1">
        <v>4.1748520751971503</v>
      </c>
      <c r="F256" s="1">
        <v>8.9205983477630895</v>
      </c>
      <c r="G256" s="1">
        <v>5.8687628400522103</v>
      </c>
      <c r="H256" s="1">
        <v>21.877475522195201</v>
      </c>
      <c r="I256" s="1">
        <v>6.32140442100415</v>
      </c>
      <c r="J256" s="1">
        <v>1.7875008489226201</v>
      </c>
      <c r="K256" s="1">
        <v>3.5273210593471998E-3</v>
      </c>
      <c r="L256" s="1">
        <v>1.23524157251594E-2</v>
      </c>
      <c r="M256" s="1" t="s">
        <v>11</v>
      </c>
      <c r="N256" s="1">
        <v>16</v>
      </c>
      <c r="O256" s="1">
        <v>66366622</v>
      </c>
      <c r="P256" s="1">
        <v>66404786</v>
      </c>
      <c r="Q256" s="1" t="s">
        <v>271</v>
      </c>
      <c r="R256" s="1">
        <v>6082</v>
      </c>
      <c r="S256" s="1" t="s">
        <v>262</v>
      </c>
      <c r="T256" s="1" t="s">
        <v>782</v>
      </c>
      <c r="U256" s="1" t="s">
        <v>261</v>
      </c>
    </row>
    <row r="257" spans="1:21" x14ac:dyDescent="0.25">
      <c r="A257" s="1" t="s">
        <v>783</v>
      </c>
      <c r="B257" s="1">
        <v>21.441691830275101</v>
      </c>
      <c r="C257" s="1">
        <v>21.0677335544766</v>
      </c>
      <c r="D257" s="1">
        <v>20.257419098509899</v>
      </c>
      <c r="E257" s="1">
        <v>11.480843206792199</v>
      </c>
      <c r="F257" s="1">
        <v>3.9647103767835898</v>
      </c>
      <c r="G257" s="1">
        <v>2.9343814200260998</v>
      </c>
      <c r="H257" s="1">
        <v>20.922281494420499</v>
      </c>
      <c r="I257" s="1">
        <v>6.1266450012006199</v>
      </c>
      <c r="J257" s="1">
        <v>1.78336548901827</v>
      </c>
      <c r="K257" s="1">
        <v>5.5549227402734297E-3</v>
      </c>
      <c r="L257" s="1">
        <v>1.83714590662039E-2</v>
      </c>
      <c r="M257" s="1" t="s">
        <v>56</v>
      </c>
      <c r="N257" s="1">
        <v>8</v>
      </c>
      <c r="O257" s="1">
        <v>120535745</v>
      </c>
      <c r="P257" s="1">
        <v>120813273</v>
      </c>
      <c r="Q257" s="1" t="s">
        <v>261</v>
      </c>
      <c r="R257" s="1">
        <v>6868</v>
      </c>
      <c r="S257" s="1" t="s">
        <v>262</v>
      </c>
      <c r="T257" s="1" t="s">
        <v>784</v>
      </c>
      <c r="U257" s="1" t="s">
        <v>261</v>
      </c>
    </row>
    <row r="258" spans="1:21" x14ac:dyDescent="0.25">
      <c r="A258" s="1" t="s">
        <v>785</v>
      </c>
      <c r="B258" s="1">
        <v>24.504790663171502</v>
      </c>
      <c r="C258" s="1">
        <v>32.559224584191199</v>
      </c>
      <c r="D258" s="1">
        <v>19.292780093819001</v>
      </c>
      <c r="E258" s="1">
        <v>6.2622781127957197</v>
      </c>
      <c r="F258" s="1">
        <v>14.8676639129385</v>
      </c>
      <c r="G258" s="1">
        <v>4.8906357000435099</v>
      </c>
      <c r="H258" s="1">
        <v>25.452265113727201</v>
      </c>
      <c r="I258" s="1">
        <v>8.6735259085925698</v>
      </c>
      <c r="J258" s="1">
        <v>1.55175263777495</v>
      </c>
      <c r="K258" s="1">
        <v>6.8861751481705197E-3</v>
      </c>
      <c r="L258" s="1">
        <v>2.20486922584615E-2</v>
      </c>
      <c r="M258" s="1" t="s">
        <v>42</v>
      </c>
      <c r="N258" s="1">
        <v>2</v>
      </c>
      <c r="O258" s="1">
        <v>142877498</v>
      </c>
      <c r="P258" s="1">
        <v>143055832</v>
      </c>
      <c r="Q258" s="1" t="s">
        <v>271</v>
      </c>
      <c r="R258" s="1">
        <v>17600</v>
      </c>
      <c r="S258" s="1" t="s">
        <v>262</v>
      </c>
      <c r="T258" s="1" t="s">
        <v>786</v>
      </c>
      <c r="U258" s="1" t="s">
        <v>261</v>
      </c>
    </row>
    <row r="259" spans="1:21" x14ac:dyDescent="0.25">
      <c r="A259" s="1" t="s">
        <v>787</v>
      </c>
      <c r="B259" s="1">
        <v>37.778218939056103</v>
      </c>
      <c r="C259" s="1">
        <v>28.7287275742863</v>
      </c>
      <c r="D259" s="1">
        <v>24.115975117273699</v>
      </c>
      <c r="E259" s="1">
        <v>12.5245562255914</v>
      </c>
      <c r="F259" s="1">
        <v>12.8853087245467</v>
      </c>
      <c r="G259" s="1">
        <v>11.737525680104399</v>
      </c>
      <c r="H259" s="1">
        <v>30.207640543538702</v>
      </c>
      <c r="I259" s="1">
        <v>12.3824635434142</v>
      </c>
      <c r="J259" s="1">
        <v>1.2852416565568401</v>
      </c>
      <c r="K259" s="1">
        <v>7.1482325104483303E-3</v>
      </c>
      <c r="L259" s="1">
        <v>2.2711409420086402E-2</v>
      </c>
      <c r="M259" s="1" t="s">
        <v>1</v>
      </c>
      <c r="N259" s="1">
        <v>10</v>
      </c>
      <c r="O259" s="1">
        <v>44959407</v>
      </c>
      <c r="P259" s="1">
        <v>44995891</v>
      </c>
      <c r="Q259" s="1" t="s">
        <v>271</v>
      </c>
      <c r="R259" s="1">
        <v>9481</v>
      </c>
      <c r="S259" s="1" t="s">
        <v>262</v>
      </c>
      <c r="T259" s="1" t="s">
        <v>788</v>
      </c>
      <c r="U259" s="1" t="s">
        <v>261</v>
      </c>
    </row>
    <row r="260" spans="1:21" x14ac:dyDescent="0.25">
      <c r="A260" s="1" t="s">
        <v>789</v>
      </c>
      <c r="B260" s="1">
        <v>38.799251883354998</v>
      </c>
      <c r="C260" s="1">
        <v>44.050715613905702</v>
      </c>
      <c r="D260" s="1">
        <v>24.115975117273699</v>
      </c>
      <c r="E260" s="1">
        <v>13.5682692443907</v>
      </c>
      <c r="F260" s="1">
        <v>19.823551883918</v>
      </c>
      <c r="G260" s="1">
        <v>14.6719071001305</v>
      </c>
      <c r="H260" s="1">
        <v>35.6553142048448</v>
      </c>
      <c r="I260" s="1">
        <v>16.021242742813101</v>
      </c>
      <c r="J260" s="1">
        <v>1.1525086060432801</v>
      </c>
      <c r="K260" s="1">
        <v>9.8934495543731901E-3</v>
      </c>
      <c r="L260" s="1">
        <v>3.0035820777473798E-2</v>
      </c>
      <c r="M260" s="1" t="s">
        <v>20</v>
      </c>
      <c r="N260" s="1">
        <v>20</v>
      </c>
      <c r="O260" s="1">
        <v>62816244</v>
      </c>
      <c r="P260" s="1">
        <v>62841159</v>
      </c>
      <c r="Q260" s="1" t="s">
        <v>271</v>
      </c>
      <c r="R260" s="1">
        <v>4841</v>
      </c>
      <c r="S260" s="1" t="s">
        <v>262</v>
      </c>
      <c r="T260" s="1" t="s">
        <v>790</v>
      </c>
      <c r="U260" s="1" t="s">
        <v>261</v>
      </c>
    </row>
    <row r="261" spans="1:21" x14ac:dyDescent="0.25">
      <c r="A261" s="1" t="s">
        <v>791</v>
      </c>
      <c r="B261" s="1">
        <v>32.673054217562097</v>
      </c>
      <c r="C261" s="1">
        <v>37.347345846572203</v>
      </c>
      <c r="D261" s="1">
        <v>33.762365164183201</v>
      </c>
      <c r="E261" s="1">
        <v>21.917973394785001</v>
      </c>
      <c r="F261" s="1">
        <v>13.8764863187426</v>
      </c>
      <c r="G261" s="1">
        <v>13.6937799601218</v>
      </c>
      <c r="H261" s="1">
        <v>34.594255076105803</v>
      </c>
      <c r="I261" s="1">
        <v>16.4960798912165</v>
      </c>
      <c r="J261" s="1">
        <v>1.0725583625733599</v>
      </c>
      <c r="K261" s="1">
        <v>1.3448901457086399E-2</v>
      </c>
      <c r="L261" s="1">
        <v>3.9000793048522601E-2</v>
      </c>
      <c r="M261" s="1" t="s">
        <v>33</v>
      </c>
      <c r="N261" s="1">
        <v>12</v>
      </c>
      <c r="O261" s="1">
        <v>112978395</v>
      </c>
      <c r="P261" s="1">
        <v>113011723</v>
      </c>
      <c r="Q261" s="1" t="s">
        <v>271</v>
      </c>
      <c r="R261" s="1">
        <v>6264</v>
      </c>
      <c r="S261" s="1" t="s">
        <v>262</v>
      </c>
      <c r="T261" s="1" t="s">
        <v>792</v>
      </c>
      <c r="U261" s="1" t="s">
        <v>261</v>
      </c>
    </row>
  </sheetData>
  <phoneticPr fontId="1" type="noConversion"/>
  <conditionalFormatting sqref="M2:M203">
    <cfRule type="duplicateValues" dxfId="6" priority="7"/>
  </conditionalFormatting>
  <conditionalFormatting sqref="M204:M261">
    <cfRule type="duplicateValues" dxfId="5" priority="4"/>
    <cfRule type="duplicateValues" dxfId="4" priority="5"/>
    <cfRule type="duplicateValues" dxfId="3" priority="6"/>
  </conditionalFormatting>
  <conditionalFormatting sqref="M1">
    <cfRule type="duplicateValues" dxfId="0" priority="1"/>
    <cfRule type="duplicateValues" dxfId="1" priority="2"/>
    <cfRule type="duplicateValues" dxfId="2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Nase ChIP seq merge RNA 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臧勇</dc:creator>
  <cp:lastModifiedBy>勇 臧</cp:lastModifiedBy>
  <dcterms:created xsi:type="dcterms:W3CDTF">2015-06-05T18:19:34Z</dcterms:created>
  <dcterms:modified xsi:type="dcterms:W3CDTF">2024-05-23T02:53:15Z</dcterms:modified>
</cp:coreProperties>
</file>